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ocx" ContentType="application/vnd.openxmlformats-officedocument.wordprocessingml.documen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 codeName="ThisWorkbook"/>
  <mc:AlternateContent xmlns:mc="http://schemas.openxmlformats.org/markup-compatibility/2006">
    <mc:Choice Requires="x15">
      <x15ac:absPath xmlns:x15ac="http://schemas.microsoft.com/office/spreadsheetml/2010/11/ac" url="/Users/eideobra/Dropbox/Indonesia/13_Writeup/Indo_burden_paper/"/>
    </mc:Choice>
  </mc:AlternateContent>
  <xr:revisionPtr revIDLastSave="0" documentId="8_{5DB8A20B-DE2A-4444-8CE5-7AFE2B68E817}" xr6:coauthVersionLast="40" xr6:coauthVersionMax="40" xr10:uidLastSave="{00000000-0000-0000-0000-000000000000}"/>
  <bookViews>
    <workbookView xWindow="0" yWindow="440" windowWidth="26960" windowHeight="14820" activeTab="1" xr2:uid="{00000000-000D-0000-FFFF-FFFF00000000}"/>
  </bookViews>
  <sheets>
    <sheet name="Results cluster age group " sheetId="1" r:id="rId1"/>
    <sheet name="FOI" sheetId="9" r:id="rId2"/>
    <sheet name="Force of infection" sheetId="5" r:id="rId3"/>
    <sheet name="seroprev per age" sheetId="3" r:id="rId4"/>
    <sheet name="Dengue disease history" sheetId="4" r:id="rId5"/>
    <sheet name="DENV serotype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3" i="9" l="1"/>
  <c r="K151" i="9" l="1"/>
  <c r="K150" i="9"/>
  <c r="K149" i="9"/>
  <c r="K148" i="9"/>
  <c r="K146" i="9"/>
  <c r="K145" i="9"/>
  <c r="K144" i="9"/>
  <c r="K143" i="9"/>
  <c r="K141" i="9"/>
  <c r="K140" i="9"/>
  <c r="K139" i="9"/>
  <c r="K138" i="9"/>
  <c r="K136" i="9"/>
  <c r="K135" i="9"/>
  <c r="K134" i="9"/>
  <c r="K133" i="9"/>
  <c r="K131" i="9"/>
  <c r="K130" i="9"/>
  <c r="K129" i="9"/>
  <c r="K128" i="9"/>
  <c r="K126" i="9"/>
  <c r="K125" i="9"/>
  <c r="K124" i="9"/>
  <c r="K123" i="9"/>
  <c r="K121" i="9"/>
  <c r="K120" i="9"/>
  <c r="K119" i="9"/>
  <c r="K118" i="9"/>
  <c r="K116" i="9"/>
  <c r="K115" i="9"/>
  <c r="K114" i="9"/>
  <c r="K113" i="9"/>
  <c r="K111" i="9"/>
  <c r="K110" i="9"/>
  <c r="K109" i="9"/>
  <c r="K108" i="9"/>
  <c r="K106" i="9"/>
  <c r="K105" i="9"/>
  <c r="K104" i="9"/>
  <c r="K103" i="9"/>
  <c r="K101" i="9"/>
  <c r="K100" i="9"/>
  <c r="K99" i="9"/>
  <c r="K98" i="9"/>
  <c r="K96" i="9"/>
  <c r="K95" i="9"/>
  <c r="K94" i="9"/>
  <c r="K93" i="9"/>
  <c r="K91" i="9"/>
  <c r="K90" i="9"/>
  <c r="K89" i="9"/>
  <c r="K88" i="9"/>
  <c r="K86" i="9"/>
  <c r="K85" i="9"/>
  <c r="K84" i="9"/>
  <c r="K83" i="9"/>
  <c r="K81" i="9"/>
  <c r="K80" i="9"/>
  <c r="K79" i="9"/>
  <c r="K78" i="9"/>
  <c r="K76" i="9"/>
  <c r="K75" i="9"/>
  <c r="K74" i="9"/>
  <c r="K73" i="9"/>
  <c r="K71" i="9"/>
  <c r="K70" i="9"/>
  <c r="K69" i="9"/>
  <c r="K68" i="9"/>
  <c r="K66" i="9"/>
  <c r="K65" i="9"/>
  <c r="K64" i="9"/>
  <c r="K63" i="9"/>
  <c r="K61" i="9"/>
  <c r="K60" i="9"/>
  <c r="K59" i="9"/>
  <c r="K58" i="9"/>
  <c r="K56" i="9"/>
  <c r="K55" i="9"/>
  <c r="K54" i="9"/>
  <c r="K53" i="9"/>
  <c r="K51" i="9"/>
  <c r="K50" i="9"/>
  <c r="K49" i="9"/>
  <c r="K48" i="9"/>
  <c r="K46" i="9"/>
  <c r="K45" i="9"/>
  <c r="K44" i="9"/>
  <c r="K43" i="9"/>
  <c r="K41" i="9"/>
  <c r="K40" i="9"/>
  <c r="K39" i="9"/>
  <c r="K38" i="9"/>
  <c r="K36" i="9"/>
  <c r="K35" i="9"/>
  <c r="K34" i="9"/>
  <c r="K33" i="9"/>
  <c r="K31" i="9"/>
  <c r="K30" i="9"/>
  <c r="K29" i="9"/>
  <c r="K28" i="9"/>
  <c r="K26" i="9"/>
  <c r="K25" i="9"/>
  <c r="K24" i="9"/>
  <c r="K23" i="9"/>
  <c r="K21" i="9"/>
  <c r="K20" i="9"/>
  <c r="K19" i="9"/>
  <c r="K18" i="9"/>
  <c r="K16" i="9"/>
  <c r="K15" i="9"/>
  <c r="K14" i="9"/>
  <c r="K13" i="9"/>
  <c r="K9" i="9"/>
  <c r="K10" i="9"/>
  <c r="K11" i="9"/>
  <c r="K8" i="9"/>
  <c r="K4" i="9"/>
  <c r="K5" i="9"/>
  <c r="K6" i="9"/>
  <c r="K3" i="9"/>
  <c r="G13" i="9"/>
  <c r="G14" i="9"/>
  <c r="G15" i="9"/>
  <c r="G16" i="9"/>
  <c r="G18" i="9"/>
  <c r="G19" i="9"/>
  <c r="G20" i="9"/>
  <c r="G21" i="9"/>
  <c r="G23" i="9"/>
  <c r="G24" i="9"/>
  <c r="G25" i="9"/>
  <c r="G26" i="9"/>
  <c r="G28" i="9"/>
  <c r="G29" i="9"/>
  <c r="G30" i="9"/>
  <c r="G31" i="9"/>
  <c r="G33" i="9"/>
  <c r="G34" i="9"/>
  <c r="G35" i="9"/>
  <c r="G36" i="9"/>
  <c r="G38" i="9"/>
  <c r="G39" i="9"/>
  <c r="G40" i="9"/>
  <c r="G41" i="9"/>
  <c r="G43" i="9"/>
  <c r="G44" i="9"/>
  <c r="G45" i="9"/>
  <c r="G46" i="9"/>
  <c r="G48" i="9"/>
  <c r="G49" i="9"/>
  <c r="G50" i="9"/>
  <c r="G51" i="9"/>
  <c r="G53" i="9"/>
  <c r="G54" i="9"/>
  <c r="G55" i="9"/>
  <c r="G56" i="9"/>
  <c r="G58" i="9"/>
  <c r="G59" i="9"/>
  <c r="G60" i="9"/>
  <c r="G61" i="9"/>
  <c r="G63" i="9"/>
  <c r="G64" i="9"/>
  <c r="G65" i="9"/>
  <c r="G66" i="9"/>
  <c r="G68" i="9"/>
  <c r="G69" i="9"/>
  <c r="G70" i="9"/>
  <c r="G71" i="9"/>
  <c r="G73" i="9"/>
  <c r="G74" i="9"/>
  <c r="G75" i="9"/>
  <c r="G76" i="9"/>
  <c r="G78" i="9"/>
  <c r="G79" i="9"/>
  <c r="G80" i="9"/>
  <c r="G81" i="9"/>
  <c r="G83" i="9"/>
  <c r="G84" i="9"/>
  <c r="G85" i="9"/>
  <c r="G86" i="9"/>
  <c r="G88" i="9"/>
  <c r="G89" i="9"/>
  <c r="G90" i="9"/>
  <c r="G91" i="9"/>
  <c r="G93" i="9"/>
  <c r="G94" i="9"/>
  <c r="G95" i="9"/>
  <c r="G96" i="9"/>
  <c r="G98" i="9"/>
  <c r="G99" i="9"/>
  <c r="G100" i="9"/>
  <c r="G101" i="9"/>
  <c r="G103" i="9"/>
  <c r="G104" i="9"/>
  <c r="G105" i="9"/>
  <c r="G106" i="9"/>
  <c r="G108" i="9"/>
  <c r="G109" i="9"/>
  <c r="G110" i="9"/>
  <c r="G111" i="9"/>
  <c r="G113" i="9"/>
  <c r="G114" i="9"/>
  <c r="G115" i="9"/>
  <c r="G116" i="9"/>
  <c r="G118" i="9"/>
  <c r="G119" i="9"/>
  <c r="G120" i="9"/>
  <c r="G121" i="9"/>
  <c r="G123" i="9"/>
  <c r="G124" i="9"/>
  <c r="G125" i="9"/>
  <c r="G126" i="9"/>
  <c r="G128" i="9"/>
  <c r="G129" i="9"/>
  <c r="G130" i="9"/>
  <c r="G131" i="9"/>
  <c r="G133" i="9"/>
  <c r="G134" i="9"/>
  <c r="G135" i="9"/>
  <c r="G136" i="9"/>
  <c r="G138" i="9"/>
  <c r="G139" i="9"/>
  <c r="G140" i="9"/>
  <c r="G141" i="9"/>
  <c r="G143" i="9"/>
  <c r="G144" i="9"/>
  <c r="G145" i="9"/>
  <c r="G146" i="9"/>
  <c r="G148" i="9"/>
  <c r="G149" i="9"/>
  <c r="G150" i="9"/>
  <c r="G151" i="9"/>
  <c r="G8" i="9"/>
  <c r="G9" i="9"/>
  <c r="G10" i="9"/>
  <c r="G11" i="9"/>
  <c r="G4" i="9"/>
  <c r="G5" i="9"/>
  <c r="G6" i="9"/>
  <c r="G3" i="9"/>
  <c r="F186" i="9"/>
  <c r="F183" i="9"/>
  <c r="I66" i="9" l="1"/>
  <c r="I47" i="9" l="1"/>
  <c r="I48" i="9"/>
  <c r="I49" i="9"/>
  <c r="L49" i="9" s="1"/>
  <c r="I50" i="9"/>
  <c r="L50" i="9" s="1"/>
  <c r="I51" i="9"/>
  <c r="L51" i="9" s="1"/>
  <c r="I52" i="9"/>
  <c r="I53" i="9"/>
  <c r="I54" i="9"/>
  <c r="L54" i="9" s="1"/>
  <c r="I55" i="9"/>
  <c r="L55" i="9" s="1"/>
  <c r="I56" i="9"/>
  <c r="L56" i="9" s="1"/>
  <c r="I57" i="9"/>
  <c r="I58" i="9"/>
  <c r="I59" i="9"/>
  <c r="L59" i="9" s="1"/>
  <c r="I60" i="9"/>
  <c r="L60" i="9" s="1"/>
  <c r="I61" i="9"/>
  <c r="L61" i="9" s="1"/>
  <c r="I62" i="9"/>
  <c r="I63" i="9"/>
  <c r="I64" i="9"/>
  <c r="L64" i="9" s="1"/>
  <c r="I65" i="9"/>
  <c r="L65" i="9" s="1"/>
  <c r="L66" i="9"/>
  <c r="I67" i="9"/>
  <c r="I68" i="9"/>
  <c r="I69" i="9"/>
  <c r="L69" i="9" s="1"/>
  <c r="I70" i="9"/>
  <c r="L70" i="9" s="1"/>
  <c r="I71" i="9"/>
  <c r="L71" i="9" s="1"/>
  <c r="I72" i="9"/>
  <c r="I73" i="9"/>
  <c r="I74" i="9"/>
  <c r="L74" i="9" s="1"/>
  <c r="I75" i="9"/>
  <c r="L75" i="9" s="1"/>
  <c r="I76" i="9"/>
  <c r="L76" i="9" s="1"/>
  <c r="I77" i="9"/>
  <c r="I78" i="9"/>
  <c r="I79" i="9"/>
  <c r="L79" i="9" s="1"/>
  <c r="I80" i="9"/>
  <c r="L80" i="9" s="1"/>
  <c r="I81" i="9"/>
  <c r="L81" i="9" s="1"/>
  <c r="I82" i="9"/>
  <c r="I83" i="9"/>
  <c r="I84" i="9"/>
  <c r="L84" i="9" s="1"/>
  <c r="I85" i="9"/>
  <c r="L85" i="9" s="1"/>
  <c r="I86" i="9"/>
  <c r="L86" i="9" s="1"/>
  <c r="I87" i="9"/>
  <c r="I88" i="9"/>
  <c r="I89" i="9"/>
  <c r="L89" i="9" s="1"/>
  <c r="I90" i="9"/>
  <c r="L90" i="9" s="1"/>
  <c r="I91" i="9"/>
  <c r="L91" i="9" s="1"/>
  <c r="I92" i="9"/>
  <c r="I93" i="9"/>
  <c r="I94" i="9"/>
  <c r="L94" i="9" s="1"/>
  <c r="I95" i="9"/>
  <c r="L95" i="9" s="1"/>
  <c r="I96" i="9"/>
  <c r="L96" i="9" s="1"/>
  <c r="I97" i="9"/>
  <c r="I98" i="9"/>
  <c r="I99" i="9"/>
  <c r="L99" i="9" s="1"/>
  <c r="I100" i="9"/>
  <c r="L100" i="9" s="1"/>
  <c r="I101" i="9"/>
  <c r="L101" i="9" s="1"/>
  <c r="I102" i="9"/>
  <c r="I103" i="9"/>
  <c r="I104" i="9"/>
  <c r="L104" i="9" s="1"/>
  <c r="I105" i="9"/>
  <c r="L105" i="9" s="1"/>
  <c r="I106" i="9"/>
  <c r="L106" i="9" s="1"/>
  <c r="I107" i="9"/>
  <c r="I108" i="9"/>
  <c r="L108" i="9" s="1"/>
  <c r="I109" i="9"/>
  <c r="L109" i="9" s="1"/>
  <c r="I110" i="9"/>
  <c r="L110" i="9" s="1"/>
  <c r="I111" i="9"/>
  <c r="L111" i="9" s="1"/>
  <c r="I112" i="9"/>
  <c r="I113" i="9"/>
  <c r="I114" i="9"/>
  <c r="L114" i="9" s="1"/>
  <c r="I115" i="9"/>
  <c r="L115" i="9" s="1"/>
  <c r="I116" i="9"/>
  <c r="L116" i="9" s="1"/>
  <c r="I117" i="9"/>
  <c r="I118" i="9"/>
  <c r="I119" i="9"/>
  <c r="L119" i="9" s="1"/>
  <c r="I120" i="9"/>
  <c r="L120" i="9" s="1"/>
  <c r="I121" i="9"/>
  <c r="L121" i="9" s="1"/>
  <c r="I122" i="9"/>
  <c r="I123" i="9"/>
  <c r="I124" i="9"/>
  <c r="L124" i="9" s="1"/>
  <c r="I125" i="9"/>
  <c r="L125" i="9" s="1"/>
  <c r="I126" i="9"/>
  <c r="L126" i="9" s="1"/>
  <c r="I127" i="9"/>
  <c r="I128" i="9"/>
  <c r="I129" i="9"/>
  <c r="L129" i="9" s="1"/>
  <c r="I130" i="9"/>
  <c r="L130" i="9" s="1"/>
  <c r="I131" i="9"/>
  <c r="L131" i="9" s="1"/>
  <c r="I132" i="9"/>
  <c r="I133" i="9"/>
  <c r="I134" i="9"/>
  <c r="L134" i="9" s="1"/>
  <c r="I135" i="9"/>
  <c r="L135" i="9" s="1"/>
  <c r="I136" i="9"/>
  <c r="L136" i="9" s="1"/>
  <c r="I137" i="9"/>
  <c r="I138" i="9"/>
  <c r="I139" i="9"/>
  <c r="L139" i="9" s="1"/>
  <c r="I140" i="9"/>
  <c r="L140" i="9" s="1"/>
  <c r="I141" i="9"/>
  <c r="L141" i="9" s="1"/>
  <c r="I142" i="9"/>
  <c r="I143" i="9"/>
  <c r="I144" i="9"/>
  <c r="L144" i="9" s="1"/>
  <c r="I145" i="9"/>
  <c r="L145" i="9" s="1"/>
  <c r="I146" i="9"/>
  <c r="L146" i="9" s="1"/>
  <c r="I147" i="9"/>
  <c r="I148" i="9"/>
  <c r="I149" i="9"/>
  <c r="L149" i="9" s="1"/>
  <c r="I150" i="9"/>
  <c r="L150" i="9" s="1"/>
  <c r="I151" i="9"/>
  <c r="L151" i="9" s="1"/>
  <c r="I18" i="9"/>
  <c r="I19" i="9"/>
  <c r="L19" i="9" s="1"/>
  <c r="I20" i="9"/>
  <c r="L20" i="9" s="1"/>
  <c r="I21" i="9"/>
  <c r="L21" i="9" s="1"/>
  <c r="I23" i="9"/>
  <c r="I24" i="9"/>
  <c r="L24" i="9" s="1"/>
  <c r="I25" i="9"/>
  <c r="L25" i="9" s="1"/>
  <c r="I26" i="9"/>
  <c r="L26" i="9" s="1"/>
  <c r="I28" i="9"/>
  <c r="I29" i="9"/>
  <c r="L29" i="9" s="1"/>
  <c r="I30" i="9"/>
  <c r="L30" i="9" s="1"/>
  <c r="I31" i="9"/>
  <c r="L31" i="9" s="1"/>
  <c r="I33" i="9"/>
  <c r="I34" i="9"/>
  <c r="L34" i="9" s="1"/>
  <c r="I35" i="9"/>
  <c r="L35" i="9" s="1"/>
  <c r="I36" i="9"/>
  <c r="L36" i="9" s="1"/>
  <c r="I38" i="9"/>
  <c r="I39" i="9"/>
  <c r="L39" i="9" s="1"/>
  <c r="I40" i="9"/>
  <c r="L40" i="9" s="1"/>
  <c r="I41" i="9"/>
  <c r="L41" i="9" s="1"/>
  <c r="I43" i="9"/>
  <c r="I44" i="9"/>
  <c r="L44" i="9" s="1"/>
  <c r="I45" i="9"/>
  <c r="L45" i="9" s="1"/>
  <c r="I46" i="9"/>
  <c r="L46" i="9" s="1"/>
  <c r="I13" i="9"/>
  <c r="I14" i="9"/>
  <c r="L14" i="9" s="1"/>
  <c r="I15" i="9"/>
  <c r="L15" i="9" s="1"/>
  <c r="I16" i="9"/>
  <c r="L16" i="9" s="1"/>
  <c r="I8" i="9"/>
  <c r="I9" i="9"/>
  <c r="L9" i="9" s="1"/>
  <c r="I10" i="9"/>
  <c r="L10" i="9" s="1"/>
  <c r="I11" i="9"/>
  <c r="L11" i="9" s="1"/>
  <c r="I4" i="9"/>
  <c r="I5" i="9"/>
  <c r="L5" i="9" s="1"/>
  <c r="I6" i="9"/>
  <c r="L6" i="9" s="1"/>
  <c r="L184" i="9"/>
  <c r="L185" i="9" s="1"/>
  <c r="L183" i="9"/>
  <c r="G186" i="9"/>
  <c r="G183" i="9"/>
  <c r="M8" i="9" l="1"/>
  <c r="Q7" i="9"/>
  <c r="Q8" i="9"/>
  <c r="Q10" i="9" s="1"/>
  <c r="Q11" i="9" s="1"/>
  <c r="M38" i="9"/>
  <c r="Q38" i="9"/>
  <c r="Q40" i="9" s="1"/>
  <c r="Q41" i="9" s="1"/>
  <c r="Q37" i="9"/>
  <c r="M28" i="9"/>
  <c r="Q28" i="9"/>
  <c r="Q30" i="9" s="1"/>
  <c r="Q31" i="9" s="1"/>
  <c r="Q27" i="9"/>
  <c r="M23" i="9"/>
  <c r="Q22" i="9"/>
  <c r="Q23" i="9"/>
  <c r="Q25" i="9" s="1"/>
  <c r="Q26" i="9" s="1"/>
  <c r="M18" i="9"/>
  <c r="Q18" i="9"/>
  <c r="Q20" i="9" s="1"/>
  <c r="Q17" i="9"/>
  <c r="M133" i="9"/>
  <c r="Q132" i="9"/>
  <c r="Q133" i="9"/>
  <c r="Q135" i="9" s="1"/>
  <c r="Q136" i="9" s="1"/>
  <c r="M113" i="9"/>
  <c r="Q112" i="9"/>
  <c r="Q113" i="9"/>
  <c r="Q115" i="9" s="1"/>
  <c r="M93" i="9"/>
  <c r="Q93" i="9"/>
  <c r="Q95" i="9" s="1"/>
  <c r="Q92" i="9"/>
  <c r="M73" i="9"/>
  <c r="Q73" i="9"/>
  <c r="Q75" i="9" s="1"/>
  <c r="Q76" i="9" s="1"/>
  <c r="Q72" i="9"/>
  <c r="M53" i="9"/>
  <c r="Q52" i="9"/>
  <c r="Q53" i="9"/>
  <c r="Q55" i="9" s="1"/>
  <c r="Q56" i="9" s="1"/>
  <c r="L4" i="9"/>
  <c r="Q3" i="9"/>
  <c r="Q5" i="9" s="1"/>
  <c r="M3" i="9"/>
  <c r="Q2" i="9"/>
  <c r="M13" i="9"/>
  <c r="Q12" i="9"/>
  <c r="Q13" i="9"/>
  <c r="Q15" i="9" s="1"/>
  <c r="M43" i="9"/>
  <c r="Q43" i="9"/>
  <c r="Q45" i="9" s="1"/>
  <c r="Q42" i="9"/>
  <c r="M33" i="9"/>
  <c r="Q33" i="9"/>
  <c r="Q35" i="9" s="1"/>
  <c r="Q36" i="9" s="1"/>
  <c r="Q32" i="9"/>
  <c r="M148" i="9"/>
  <c r="Q148" i="9"/>
  <c r="Q150" i="9" s="1"/>
  <c r="Q147" i="9"/>
  <c r="M128" i="9"/>
  <c r="Q128" i="9"/>
  <c r="Q130" i="9" s="1"/>
  <c r="Q131" i="9" s="1"/>
  <c r="Q127" i="9"/>
  <c r="M108" i="9"/>
  <c r="Q107" i="9"/>
  <c r="Q108" i="9"/>
  <c r="Q110" i="9" s="1"/>
  <c r="Q111" i="9" s="1"/>
  <c r="M88" i="9"/>
  <c r="Q88" i="9"/>
  <c r="Q90" i="9" s="1"/>
  <c r="Q91" i="9" s="1"/>
  <c r="Q87" i="9"/>
  <c r="M68" i="9"/>
  <c r="Q68" i="9"/>
  <c r="Q70" i="9" s="1"/>
  <c r="Q67" i="9"/>
  <c r="M48" i="9"/>
  <c r="Q48" i="9"/>
  <c r="Q50" i="9" s="1"/>
  <c r="Q51" i="9" s="1"/>
  <c r="Q47" i="9"/>
  <c r="M143" i="9"/>
  <c r="Q143" i="9"/>
  <c r="Q145" i="9" s="1"/>
  <c r="Q142" i="9"/>
  <c r="M123" i="9"/>
  <c r="Q123" i="9"/>
  <c r="Q125" i="9" s="1"/>
  <c r="Q126" i="9" s="1"/>
  <c r="Q122" i="9"/>
  <c r="M103" i="9"/>
  <c r="Q103" i="9"/>
  <c r="Q105" i="9" s="1"/>
  <c r="Q102" i="9"/>
  <c r="M83" i="9"/>
  <c r="Q83" i="9"/>
  <c r="Q85" i="9" s="1"/>
  <c r="Q86" i="9" s="1"/>
  <c r="Q82" i="9"/>
  <c r="M63" i="9"/>
  <c r="Q62" i="9"/>
  <c r="Q63" i="9"/>
  <c r="Q65" i="9" s="1"/>
  <c r="Q66" i="9" s="1"/>
  <c r="M138" i="9"/>
  <c r="Q137" i="9"/>
  <c r="Q138" i="9"/>
  <c r="Q140" i="9" s="1"/>
  <c r="M118" i="9"/>
  <c r="Q117" i="9"/>
  <c r="Q118" i="9"/>
  <c r="Q120" i="9" s="1"/>
  <c r="Q121" i="9" s="1"/>
  <c r="M98" i="9"/>
  <c r="Q98" i="9"/>
  <c r="Q100" i="9" s="1"/>
  <c r="Q101" i="9" s="1"/>
  <c r="Q97" i="9"/>
  <c r="M78" i="9"/>
  <c r="Q78" i="9"/>
  <c r="Q80" i="9" s="1"/>
  <c r="Q77" i="9"/>
  <c r="M58" i="9"/>
  <c r="Q58" i="9"/>
  <c r="Q60" i="9" s="1"/>
  <c r="Q57" i="9"/>
  <c r="L138" i="9"/>
  <c r="L58" i="9"/>
  <c r="L113" i="9"/>
  <c r="L28" i="9"/>
  <c r="L18" i="9"/>
  <c r="L128" i="9"/>
  <c r="L88" i="9"/>
  <c r="L48" i="9"/>
  <c r="L143" i="9"/>
  <c r="L103" i="9"/>
  <c r="L63" i="9"/>
  <c r="L118" i="9"/>
  <c r="L78" i="9"/>
  <c r="L98" i="9"/>
  <c r="L73" i="9"/>
  <c r="L38" i="9"/>
  <c r="L133" i="9"/>
  <c r="L93" i="9"/>
  <c r="L53" i="9"/>
  <c r="L43" i="9"/>
  <c r="L33" i="9"/>
  <c r="L23" i="9"/>
  <c r="L148" i="9"/>
  <c r="L68" i="9"/>
  <c r="L13" i="9"/>
  <c r="L123" i="9"/>
  <c r="L83" i="9"/>
  <c r="L3" i="9"/>
  <c r="L8" i="9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3" i="8"/>
  <c r="O42" i="1"/>
  <c r="M42" i="1"/>
  <c r="K42" i="1"/>
  <c r="I42" i="1"/>
  <c r="O35" i="1"/>
  <c r="M35" i="1"/>
  <c r="K35" i="1"/>
  <c r="I35" i="1"/>
  <c r="O29" i="1"/>
  <c r="M29" i="1"/>
  <c r="K29" i="1"/>
  <c r="I29" i="1"/>
  <c r="I15" i="1"/>
  <c r="K15" i="1"/>
  <c r="M15" i="1"/>
  <c r="O15" i="1"/>
  <c r="I20" i="1"/>
  <c r="K20" i="1"/>
  <c r="M20" i="1"/>
  <c r="O20" i="1"/>
  <c r="Q50" i="1"/>
  <c r="Q48" i="1"/>
  <c r="Q46" i="1"/>
  <c r="Q44" i="1"/>
  <c r="Q41" i="1"/>
  <c r="Q40" i="1"/>
  <c r="Q39" i="1"/>
  <c r="Q38" i="1"/>
  <c r="Q37" i="1"/>
  <c r="Q34" i="1"/>
  <c r="Q33" i="1"/>
  <c r="Q32" i="1"/>
  <c r="Q31" i="1"/>
  <c r="Q28" i="1"/>
  <c r="Q27" i="1"/>
  <c r="Q26" i="1"/>
  <c r="Q25" i="1"/>
  <c r="Q24" i="1"/>
  <c r="Q23" i="1"/>
  <c r="Q22" i="1"/>
  <c r="Q19" i="1"/>
  <c r="Q18" i="1"/>
  <c r="Q17" i="1"/>
  <c r="Q14" i="1"/>
  <c r="Q13" i="1"/>
  <c r="Q11" i="1"/>
  <c r="Q9" i="1"/>
  <c r="Q7" i="1"/>
  <c r="Q5" i="1"/>
  <c r="Q3" i="1"/>
  <c r="N118" i="9" l="1"/>
  <c r="M119" i="9"/>
  <c r="O118" i="9"/>
  <c r="Q81" i="9"/>
  <c r="N78" i="9" s="1"/>
  <c r="N98" i="9"/>
  <c r="M99" i="9"/>
  <c r="O98" i="9"/>
  <c r="Q141" i="9"/>
  <c r="O138" i="9" s="1"/>
  <c r="O83" i="9"/>
  <c r="M84" i="9"/>
  <c r="N83" i="9"/>
  <c r="Q146" i="9"/>
  <c r="O143" i="9" s="1"/>
  <c r="N48" i="9"/>
  <c r="M49" i="9"/>
  <c r="O48" i="9"/>
  <c r="N128" i="9"/>
  <c r="M129" i="9"/>
  <c r="O128" i="9"/>
  <c r="Q46" i="9"/>
  <c r="M44" i="9" s="1"/>
  <c r="M14" i="9"/>
  <c r="Q96" i="9"/>
  <c r="O93" i="9" s="1"/>
  <c r="M114" i="9"/>
  <c r="N28" i="9"/>
  <c r="M29" i="9"/>
  <c r="O28" i="9"/>
  <c r="O63" i="9"/>
  <c r="M64" i="9"/>
  <c r="N63" i="9"/>
  <c r="N108" i="9"/>
  <c r="M109" i="9"/>
  <c r="O108" i="9"/>
  <c r="O43" i="9"/>
  <c r="Q6" i="9"/>
  <c r="N3" i="9" s="1"/>
  <c r="M94" i="9"/>
  <c r="Q21" i="9"/>
  <c r="N18" i="9" s="1"/>
  <c r="O23" i="9"/>
  <c r="M24" i="9"/>
  <c r="N23" i="9"/>
  <c r="O103" i="9"/>
  <c r="M104" i="9"/>
  <c r="M69" i="9"/>
  <c r="O68" i="9"/>
  <c r="O148" i="9"/>
  <c r="M54" i="9"/>
  <c r="O53" i="9"/>
  <c r="N53" i="9"/>
  <c r="M134" i="9"/>
  <c r="O133" i="9"/>
  <c r="N133" i="9"/>
  <c r="N38" i="9"/>
  <c r="M39" i="9"/>
  <c r="O38" i="9"/>
  <c r="Q61" i="9"/>
  <c r="O78" i="9"/>
  <c r="N58" i="9"/>
  <c r="M59" i="9"/>
  <c r="O58" i="9"/>
  <c r="M139" i="9"/>
  <c r="Q106" i="9"/>
  <c r="N103" i="9" s="1"/>
  <c r="O123" i="9"/>
  <c r="M124" i="9"/>
  <c r="N123" i="9"/>
  <c r="Q71" i="9"/>
  <c r="N68" i="9" s="1"/>
  <c r="N88" i="9"/>
  <c r="M89" i="9"/>
  <c r="O88" i="9"/>
  <c r="Q151" i="9"/>
  <c r="N148" i="9" s="1"/>
  <c r="M34" i="9"/>
  <c r="O33" i="9"/>
  <c r="N33" i="9"/>
  <c r="Q16" i="9"/>
  <c r="O13" i="9" s="1"/>
  <c r="O3" i="9"/>
  <c r="M4" i="9"/>
  <c r="M74" i="9"/>
  <c r="O73" i="9"/>
  <c r="N73" i="9"/>
  <c r="Q116" i="9"/>
  <c r="O113" i="9" s="1"/>
  <c r="M19" i="9"/>
  <c r="O18" i="9"/>
  <c r="N8" i="9"/>
  <c r="M9" i="9"/>
  <c r="O8" i="9"/>
  <c r="Q29" i="1"/>
  <c r="Q35" i="1"/>
  <c r="Q15" i="1"/>
  <c r="Q20" i="1"/>
  <c r="N138" i="9" l="1"/>
  <c r="N143" i="9"/>
  <c r="M79" i="9"/>
  <c r="M144" i="9"/>
  <c r="M149" i="9"/>
  <c r="N93" i="9"/>
  <c r="N43" i="9"/>
  <c r="N113" i="9"/>
  <c r="N13" i="9"/>
</calcChain>
</file>

<file path=xl/sharedStrings.xml><?xml version="1.0" encoding="utf-8"?>
<sst xmlns="http://schemas.openxmlformats.org/spreadsheetml/2006/main" count="472" uniqueCount="243">
  <si>
    <t>Province</t>
  </si>
  <si>
    <t>Nanggroe Aceh Darussalam</t>
  </si>
  <si>
    <t>Subulussalam</t>
  </si>
  <si>
    <t>AGE 1-4</t>
  </si>
  <si>
    <t>AGE 5-9</t>
  </si>
  <si>
    <t>AGE 10-14</t>
  </si>
  <si>
    <t>AGE 15-18</t>
  </si>
  <si>
    <t>n IgG</t>
  </si>
  <si>
    <t>IgG seroprevalence %</t>
  </si>
  <si>
    <t>Sumatera Utara</t>
  </si>
  <si>
    <t>Medan</t>
  </si>
  <si>
    <t>Sumatera Barat</t>
  </si>
  <si>
    <t>Padang</t>
  </si>
  <si>
    <t>Jambi</t>
  </si>
  <si>
    <t>Lampung</t>
  </si>
  <si>
    <t>Banten</t>
  </si>
  <si>
    <t>DKI jakarta</t>
  </si>
  <si>
    <t>DKI jakarta TOTAL</t>
  </si>
  <si>
    <t>Banten TOTAL</t>
  </si>
  <si>
    <t>Jawa Barat TOTAL</t>
  </si>
  <si>
    <t>Jawa Barat</t>
  </si>
  <si>
    <t>Jawa Tengah</t>
  </si>
  <si>
    <t>Jawa Tengah TOTAL</t>
  </si>
  <si>
    <t>Jawa Timur</t>
  </si>
  <si>
    <t>Jawa Timur TOTAL</t>
  </si>
  <si>
    <t>Bali</t>
  </si>
  <si>
    <t>Kalimantan Timur</t>
  </si>
  <si>
    <t>Sulawesi Selatan</t>
  </si>
  <si>
    <t>Sulawesi Tenggara</t>
  </si>
  <si>
    <t>Bungo</t>
  </si>
  <si>
    <t>Regency/Municipality</t>
  </si>
  <si>
    <t>Subdistrict</t>
  </si>
  <si>
    <t>Simpang Kiri</t>
  </si>
  <si>
    <t>Medan Denai</t>
  </si>
  <si>
    <t>Pauh</t>
  </si>
  <si>
    <t>Bungo Dani</t>
  </si>
  <si>
    <t>Lampung Selatan</t>
  </si>
  <si>
    <t>Kalianda</t>
  </si>
  <si>
    <t>Cikupa</t>
  </si>
  <si>
    <t xml:space="preserve">Tangerang  </t>
  </si>
  <si>
    <t>Benda</t>
  </si>
  <si>
    <t>Selatan</t>
  </si>
  <si>
    <t>Pesanggrahan</t>
  </si>
  <si>
    <t>Timur</t>
  </si>
  <si>
    <t>Barat</t>
  </si>
  <si>
    <t>Pulo Gadung</t>
  </si>
  <si>
    <t>Kali Deres</t>
  </si>
  <si>
    <t>Bogor</t>
  </si>
  <si>
    <t>Bandung</t>
  </si>
  <si>
    <t>Cirebon</t>
  </si>
  <si>
    <t>Bekasi</t>
  </si>
  <si>
    <t>Tasikmalaya</t>
  </si>
  <si>
    <t>Bunung Putri</t>
  </si>
  <si>
    <t>Banjaran</t>
  </si>
  <si>
    <t>Gunung Sari</t>
  </si>
  <si>
    <t>Cikarang Utara</t>
  </si>
  <si>
    <t>Bojongloa Kaler</t>
  </si>
  <si>
    <t>Bekasi Timor</t>
  </si>
  <si>
    <t>Singaparna</t>
  </si>
  <si>
    <t>Klaten</t>
  </si>
  <si>
    <t>Jepara</t>
  </si>
  <si>
    <t>Tegal</t>
  </si>
  <si>
    <t>Trucuk</t>
  </si>
  <si>
    <t>Pecangaan</t>
  </si>
  <si>
    <t>Dukuhturi</t>
  </si>
  <si>
    <t>Tegal Barat</t>
  </si>
  <si>
    <t>Ponorogo</t>
  </si>
  <si>
    <t>Banyuwangi</t>
  </si>
  <si>
    <t>Mojokerto</t>
  </si>
  <si>
    <t>Sumenep</t>
  </si>
  <si>
    <t>Surabaya</t>
  </si>
  <si>
    <t>Pulung</t>
  </si>
  <si>
    <t>Cluring</t>
  </si>
  <si>
    <t>Ngoro</t>
  </si>
  <si>
    <t>Kalianget</t>
  </si>
  <si>
    <t>Sawahan</t>
  </si>
  <si>
    <t>Denpasar</t>
  </si>
  <si>
    <t>Denpasar Selatan</t>
  </si>
  <si>
    <t>Samarinda</t>
  </si>
  <si>
    <t>Samarinda Ulu</t>
  </si>
  <si>
    <t>Toraja Utara</t>
  </si>
  <si>
    <t>Rantepao</t>
  </si>
  <si>
    <t>Kendari</t>
  </si>
  <si>
    <t>Total nr of subjects per cluster</t>
  </si>
  <si>
    <t>Seroprevalence per agegroup</t>
  </si>
  <si>
    <t>Age group</t>
  </si>
  <si>
    <t>number of Samples</t>
  </si>
  <si>
    <t>Seroprevalence [95% CI]</t>
  </si>
  <si>
    <t>Odd ratio [95% CI]</t>
  </si>
  <si>
    <t>P-value</t>
  </si>
  <si>
    <t>672 (21.0 %)</t>
  </si>
  <si>
    <t>861 (27.0%)</t>
  </si>
  <si>
    <t>886 (27.7%)</t>
  </si>
  <si>
    <t>775 (24.3%)</t>
  </si>
  <si>
    <t>33.8 [26.4-41.2]</t>
  </si>
  <si>
    <t>65.4 [59.1-71.7]</t>
  </si>
  <si>
    <t>83.1 [77.1-89.0]</t>
  </si>
  <si>
    <t>89.0 [84.0-94.1]</t>
  </si>
  <si>
    <t>Ref.</t>
  </si>
  <si>
    <t>4.40 [3.50;5.52]</t>
  </si>
  <si>
    <t>12.95 [10.0-16.79]</t>
  </si>
  <si>
    <t>22.24 [16.48-30.01]</t>
  </si>
  <si>
    <t>Overall sero prevalence</t>
  </si>
  <si>
    <t>Total nr samples</t>
  </si>
  <si>
    <t>69.4 [64.4-74.3]</t>
  </si>
  <si>
    <t>Fig 3. Mean age-specific dengue antibody seroprevalence distribution and 95% confidence interval.</t>
  </si>
  <si>
    <t>Median age seroconversion: 4.8</t>
  </si>
  <si>
    <t>nr of pos samples</t>
  </si>
  <si>
    <t>Dengue disease history</t>
  </si>
  <si>
    <t>Number of dengue cases in the household since the subject was borne</t>
  </si>
  <si>
    <t>No case</t>
  </si>
  <si>
    <t>One case</t>
  </si>
  <si>
    <t>&gt; 1 case</t>
  </si>
  <si>
    <t>Don't know</t>
  </si>
  <si>
    <t>No data</t>
  </si>
  <si>
    <t>Has a doctor ever diagnosed THE SUBJECT with dengue</t>
  </si>
  <si>
    <t>No</t>
  </si>
  <si>
    <t>Yes</t>
  </si>
  <si>
    <t>No Data</t>
  </si>
  <si>
    <t>Number of samples (%)</t>
  </si>
  <si>
    <t>Seroprevalence [95%CI]</t>
  </si>
  <si>
    <t>Odd ratio [95%CI]</t>
  </si>
  <si>
    <t>1500 (47.0%)</t>
  </si>
  <si>
    <t>288 (9.0%)</t>
  </si>
  <si>
    <t>66 (2.1%)</t>
  </si>
  <si>
    <t>1140 (35.7%)</t>
  </si>
  <si>
    <t>200 (6.3%)</t>
  </si>
  <si>
    <t>63.5 [56.2;70.7]</t>
  </si>
  <si>
    <t>83.7 [78.7;88.7]</t>
  </si>
  <si>
    <t>87.9 [78.3;97.5]</t>
  </si>
  <si>
    <t>71.3 [66.2;76.4]</t>
  </si>
  <si>
    <t>76 [62.0;90.0]</t>
  </si>
  <si>
    <t>2.54 [1.80;3.60]</t>
  </si>
  <si>
    <t>3.83 [1.77;8.24]</t>
  </si>
  <si>
    <t>1.16 [0.93;1.46]</t>
  </si>
  <si>
    <t>1.27 [0.80;2.02]</t>
  </si>
  <si>
    <t>2406 (75.3%)</t>
  </si>
  <si>
    <t>335 (10.5%)</t>
  </si>
  <si>
    <t>227 (7.1%)</t>
  </si>
  <si>
    <t>226 (7.1%)</t>
  </si>
  <si>
    <t>66.7 [61.4;72.1]</t>
  </si>
  <si>
    <t>81.5 [74.6;88.4]</t>
  </si>
  <si>
    <t>69.2 [57.7;80.7]</t>
  </si>
  <si>
    <t>79.6 [70.0;89.3]</t>
  </si>
  <si>
    <t>2.27 [1.67;3.10]</t>
  </si>
  <si>
    <t>1.05 [0.76;1.44]</t>
  </si>
  <si>
    <t>1.47 [0.95;2.28]</t>
  </si>
  <si>
    <t>** Pearson (0.063) and Deviance tests (0.068)</t>
  </si>
  <si>
    <t>*** Hosmer and Lemeshow test</t>
  </si>
  <si>
    <t>Dengue virus force of infection time varying and constant risk model</t>
  </si>
  <si>
    <t>Model</t>
  </si>
  <si>
    <t>Model 1</t>
  </si>
  <si>
    <t>Model 2</t>
  </si>
  <si>
    <t>Age</t>
  </si>
  <si>
    <t>1-18</t>
  </si>
  <si>
    <t>Estimated force of infection (%)</t>
  </si>
  <si>
    <t>[95% CI]</t>
  </si>
  <si>
    <t>12.5-13.6</t>
  </si>
  <si>
    <t>13.2-24.8</t>
  </si>
  <si>
    <t>9.9-16.7</t>
  </si>
  <si>
    <t>8.0-12.7</t>
  </si>
  <si>
    <t>10.1-15.3</t>
  </si>
  <si>
    <t>9.5-14.3</t>
  </si>
  <si>
    <t>11.6-16.5</t>
  </si>
  <si>
    <t>12.4-17.5</t>
  </si>
  <si>
    <t>9.5-13.7</t>
  </si>
  <si>
    <t>13.3-18.8</t>
  </si>
  <si>
    <t>11.5-16.0</t>
  </si>
  <si>
    <t>10.5-14.9</t>
  </si>
  <si>
    <t>12.0-17.2</t>
  </si>
  <si>
    <t>10.7-15.3</t>
  </si>
  <si>
    <t>11.5-16.1</t>
  </si>
  <si>
    <t>10.8-14.5</t>
  </si>
  <si>
    <t>11.4-15.5</t>
  </si>
  <si>
    <t>9.4-13.0</t>
  </si>
  <si>
    <t>10.9-21.3</t>
  </si>
  <si>
    <t>&lt; 0.0001</t>
  </si>
  <si>
    <t>Goodness of fit statistics</t>
  </si>
  <si>
    <t>&gt; 0.05**</t>
  </si>
  <si>
    <t>1.00***</t>
  </si>
  <si>
    <t>Supplementary Table S1. Mean age (years), sample size and dengue serotype-specific antibody prevalence (naïve, monotypic for each serotype, or multitypic) per province.</t>
  </si>
  <si>
    <t>Mean age</t>
  </si>
  <si>
    <t>n subject</t>
  </si>
  <si>
    <t>Naïve</t>
  </si>
  <si>
    <t>DENV-1</t>
  </si>
  <si>
    <t>DENV-2</t>
  </si>
  <si>
    <t>DENV-3</t>
  </si>
  <si>
    <t>DENV-4</t>
  </si>
  <si>
    <t>Multi</t>
  </si>
  <si>
    <t>Dki Jakarta</t>
  </si>
  <si>
    <t>Total</t>
  </si>
  <si>
    <t>Total Mono</t>
  </si>
  <si>
    <t>cluster</t>
  </si>
  <si>
    <t>8, 9, 10</t>
  </si>
  <si>
    <t>6, 7</t>
  </si>
  <si>
    <t>11, 12, 13, 14, 15, 16, 17</t>
  </si>
  <si>
    <t>18, 19, 20, 21</t>
  </si>
  <si>
    <t>22, 23, 24, 25, 26</t>
  </si>
  <si>
    <t>Fig 1. Proportion of individuals with naïve, monotypic (for each dengue serotype), or multitypic PRNT profiles, by age group.</t>
  </si>
  <si>
    <t>Fig 2. Map showing the proportion of monotypic dengue antibody profiles against each dengue serotype, by Indonesian province containing at least one study</t>
  </si>
  <si>
    <t>site (shown in grey).</t>
  </si>
  <si>
    <t>lat</t>
  </si>
  <si>
    <t>long</t>
  </si>
  <si>
    <t>Cluster NR</t>
  </si>
  <si>
    <t>GAUL</t>
  </si>
  <si>
    <t>Name admin unit</t>
  </si>
  <si>
    <t>Kota Bandung</t>
  </si>
  <si>
    <t>Kota Bekasi</t>
  </si>
  <si>
    <t>Kota Jakarta Selatan</t>
  </si>
  <si>
    <t>Lampung Selatang</t>
  </si>
  <si>
    <t>Taskimalaya</t>
  </si>
  <si>
    <t>Kota Tegal</t>
  </si>
  <si>
    <t>Kota Surabaya</t>
  </si>
  <si>
    <t>Kota Denpasar</t>
  </si>
  <si>
    <t>Kota Samarinda</t>
  </si>
  <si>
    <t>Kota Kendari</t>
  </si>
  <si>
    <t>Kota Tangerang</t>
  </si>
  <si>
    <t>Tangerang</t>
  </si>
  <si>
    <t>Kota Medan</t>
  </si>
  <si>
    <t>Kota Padang</t>
  </si>
  <si>
    <t>Threshold random selection municipality needed at least population of 1000 or more</t>
  </si>
  <si>
    <t>Aceh Tanggera</t>
  </si>
  <si>
    <t>Location</t>
  </si>
  <si>
    <t>Age high</t>
  </si>
  <si>
    <t>Age low</t>
  </si>
  <si>
    <t>nr tested</t>
  </si>
  <si>
    <t>Lat</t>
  </si>
  <si>
    <t>Long</t>
  </si>
  <si>
    <t>Cluster</t>
  </si>
  <si>
    <t>proportion pos(Za)</t>
  </si>
  <si>
    <t>FOI formula</t>
  </si>
  <si>
    <t>FOI graph</t>
  </si>
  <si>
    <t>FOI low</t>
  </si>
  <si>
    <t>FOI high</t>
  </si>
  <si>
    <t>nr pos</t>
  </si>
  <si>
    <t>Std err in Slope</t>
  </si>
  <si>
    <t>X = Mid age</t>
  </si>
  <si>
    <t>Y = (-ln(1-Za))</t>
  </si>
  <si>
    <t>degrees of freedom</t>
  </si>
  <si>
    <t>Confidence interval</t>
  </si>
  <si>
    <t>t-score</t>
  </si>
  <si>
    <t>Confidence level</t>
  </si>
  <si>
    <t>Nr that tested positive per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5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51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theme="9"/>
      </left>
      <right style="thin">
        <color theme="9"/>
      </right>
      <top/>
      <bottom/>
      <diagonal/>
    </border>
    <border>
      <left style="thin">
        <color theme="9"/>
      </left>
      <right style="thin">
        <color theme="9"/>
      </right>
      <top/>
      <bottom style="thin">
        <color theme="9"/>
      </bottom>
      <diagonal/>
    </border>
    <border>
      <left style="medium">
        <color theme="9"/>
      </left>
      <right style="medium">
        <color theme="9"/>
      </right>
      <top style="medium">
        <color theme="9"/>
      </top>
      <bottom style="medium">
        <color theme="9"/>
      </bottom>
      <diagonal/>
    </border>
    <border>
      <left style="medium">
        <color rgb="FF7030A0"/>
      </left>
      <right style="medium">
        <color rgb="FF7030A0"/>
      </right>
      <top style="medium">
        <color rgb="FF7030A0"/>
      </top>
      <bottom style="medium">
        <color rgb="FF7030A0"/>
      </bottom>
      <diagonal/>
    </border>
    <border>
      <left style="thin">
        <color rgb="FF7030A0"/>
      </left>
      <right style="thin">
        <color rgb="FF7030A0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0" xfId="0" applyFill="1" applyBorder="1"/>
    <xf numFmtId="0" fontId="0" fillId="2" borderId="0" xfId="0" applyFill="1" applyBorder="1"/>
    <xf numFmtId="0" fontId="0" fillId="2" borderId="4" xfId="0" applyFill="1" applyBorder="1"/>
    <xf numFmtId="0" fontId="0" fillId="0" borderId="8" xfId="0" applyBorder="1"/>
    <xf numFmtId="0" fontId="0" fillId="0" borderId="9" xfId="0" applyBorder="1"/>
    <xf numFmtId="0" fontId="0" fillId="0" borderId="8" xfId="0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0" fontId="0" fillId="0" borderId="10" xfId="0" applyBorder="1"/>
    <xf numFmtId="0" fontId="0" fillId="2" borderId="10" xfId="0" applyFill="1" applyBorder="1"/>
    <xf numFmtId="0" fontId="3" fillId="0" borderId="6" xfId="0" applyFont="1" applyBorder="1"/>
    <xf numFmtId="0" fontId="0" fillId="0" borderId="12" xfId="0" applyBorder="1"/>
    <xf numFmtId="0" fontId="0" fillId="0" borderId="13" xfId="0" applyBorder="1"/>
    <xf numFmtId="0" fontId="0" fillId="2" borderId="13" xfId="0" applyFill="1" applyBorder="1"/>
    <xf numFmtId="0" fontId="0" fillId="0" borderId="14" xfId="0" applyBorder="1"/>
    <xf numFmtId="0" fontId="0" fillId="0" borderId="0" xfId="0" applyNumberFormat="1"/>
    <xf numFmtId="0" fontId="0" fillId="0" borderId="11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16" fontId="0" fillId="0" borderId="21" xfId="0" applyNumberFormat="1" applyBorder="1"/>
    <xf numFmtId="0" fontId="0" fillId="0" borderId="22" xfId="0" applyBorder="1"/>
    <xf numFmtId="0" fontId="0" fillId="0" borderId="21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3" fontId="0" fillId="0" borderId="23" xfId="0" applyNumberFormat="1" applyBorder="1"/>
    <xf numFmtId="3" fontId="0" fillId="0" borderId="0" xfId="0" applyNumberFormat="1" applyBorder="1"/>
    <xf numFmtId="0" fontId="2" fillId="0" borderId="0" xfId="0" applyFont="1"/>
    <xf numFmtId="3" fontId="0" fillId="0" borderId="24" xfId="0" applyNumberFormat="1" applyBorder="1"/>
    <xf numFmtId="0" fontId="0" fillId="0" borderId="25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24" xfId="0" applyBorder="1" applyAlignment="1">
      <alignment horizontal="right"/>
    </xf>
    <xf numFmtId="0" fontId="4" fillId="0" borderId="0" xfId="0" applyFont="1"/>
    <xf numFmtId="0" fontId="0" fillId="0" borderId="22" xfId="0" applyBorder="1" applyAlignment="1">
      <alignment horizontal="right"/>
    </xf>
    <xf numFmtId="0" fontId="2" fillId="0" borderId="18" xfId="0" applyFont="1" applyBorder="1"/>
    <xf numFmtId="0" fontId="5" fillId="0" borderId="11" xfId="0" applyFont="1" applyBorder="1"/>
    <xf numFmtId="0" fontId="5" fillId="0" borderId="22" xfId="0" applyFont="1" applyBorder="1"/>
    <xf numFmtId="49" fontId="0" fillId="0" borderId="0" xfId="0" applyNumberFormat="1"/>
    <xf numFmtId="0" fontId="0" fillId="0" borderId="11" xfId="0" applyNumberFormat="1" applyBorder="1"/>
    <xf numFmtId="0" fontId="0" fillId="0" borderId="24" xfId="0" applyNumberFormat="1" applyBorder="1"/>
    <xf numFmtId="0" fontId="0" fillId="0" borderId="19" xfId="0" applyNumberFormat="1" applyBorder="1"/>
    <xf numFmtId="0" fontId="0" fillId="0" borderId="19" xfId="0" applyBorder="1" applyAlignment="1">
      <alignment horizontal="right"/>
    </xf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49" fontId="0" fillId="0" borderId="30" xfId="0" applyNumberFormat="1" applyBorder="1" applyAlignment="1">
      <alignment horizontal="right"/>
    </xf>
    <xf numFmtId="0" fontId="0" fillId="0" borderId="30" xfId="0" applyBorder="1"/>
    <xf numFmtId="0" fontId="0" fillId="0" borderId="30" xfId="0" applyBorder="1" applyAlignment="1">
      <alignment horizontal="right"/>
    </xf>
    <xf numFmtId="0" fontId="0" fillId="0" borderId="31" xfId="0" applyBorder="1"/>
    <xf numFmtId="0" fontId="6" fillId="0" borderId="0" xfId="0" applyFont="1" applyAlignment="1">
      <alignment vertical="center"/>
    </xf>
    <xf numFmtId="0" fontId="7" fillId="0" borderId="32" xfId="0" applyFont="1" applyBorder="1" applyAlignment="1">
      <alignment vertical="center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vertical="center"/>
    </xf>
    <xf numFmtId="10" fontId="8" fillId="0" borderId="0" xfId="0" applyNumberFormat="1" applyFont="1" applyAlignment="1">
      <alignment vertical="center"/>
    </xf>
    <xf numFmtId="0" fontId="8" fillId="0" borderId="33" xfId="0" applyFont="1" applyBorder="1" applyAlignment="1">
      <alignment vertical="center" wrapText="1"/>
    </xf>
    <xf numFmtId="0" fontId="8" fillId="0" borderId="33" xfId="0" applyFont="1" applyBorder="1" applyAlignment="1">
      <alignment vertical="center"/>
    </xf>
    <xf numFmtId="10" fontId="8" fillId="0" borderId="33" xfId="0" applyNumberFormat="1" applyFont="1" applyBorder="1" applyAlignment="1">
      <alignment vertical="center"/>
    </xf>
    <xf numFmtId="0" fontId="7" fillId="0" borderId="17" xfId="0" applyFont="1" applyBorder="1" applyAlignment="1">
      <alignment vertical="center"/>
    </xf>
    <xf numFmtId="10" fontId="7" fillId="0" borderId="17" xfId="0" applyNumberFormat="1" applyFont="1" applyBorder="1" applyAlignment="1">
      <alignment vertical="center"/>
    </xf>
    <xf numFmtId="0" fontId="0" fillId="0" borderId="2" xfId="0" applyFill="1" applyBorder="1"/>
    <xf numFmtId="0" fontId="8" fillId="0" borderId="0" xfId="0" applyFont="1" applyAlignment="1">
      <alignment horizontal="right" vertical="center"/>
    </xf>
    <xf numFmtId="0" fontId="8" fillId="0" borderId="33" xfId="0" applyFont="1" applyBorder="1" applyAlignment="1">
      <alignment horizontal="right" vertical="center"/>
    </xf>
    <xf numFmtId="0" fontId="0" fillId="0" borderId="10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3" borderId="10" xfId="0" applyFill="1" applyBorder="1"/>
    <xf numFmtId="0" fontId="0" fillId="0" borderId="0" xfId="0" applyFont="1" applyBorder="1"/>
    <xf numFmtId="0" fontId="0" fillId="2" borderId="0" xfId="0" applyFont="1" applyFill="1" applyBorder="1"/>
    <xf numFmtId="0" fontId="0" fillId="0" borderId="2" xfId="0" applyFont="1" applyBorder="1"/>
    <xf numFmtId="0" fontId="5" fillId="0" borderId="34" xfId="0" applyFont="1" applyBorder="1"/>
    <xf numFmtId="0" fontId="1" fillId="0" borderId="35" xfId="0" applyFont="1" applyBorder="1"/>
    <xf numFmtId="0" fontId="1" fillId="0" borderId="36" xfId="0" applyFont="1" applyBorder="1"/>
    <xf numFmtId="0" fontId="3" fillId="0" borderId="16" xfId="0" applyFont="1" applyBorder="1"/>
    <xf numFmtId="0" fontId="3" fillId="0" borderId="15" xfId="0" applyFont="1" applyBorder="1"/>
    <xf numFmtId="0" fontId="0" fillId="0" borderId="13" xfId="0" applyFill="1" applyBorder="1"/>
    <xf numFmtId="0" fontId="0" fillId="0" borderId="10" xfId="0" applyFill="1" applyBorder="1"/>
    <xf numFmtId="0" fontId="0" fillId="0" borderId="37" xfId="0" applyBorder="1"/>
    <xf numFmtId="0" fontId="0" fillId="0" borderId="37" xfId="0" applyFill="1" applyBorder="1"/>
    <xf numFmtId="0" fontId="0" fillId="0" borderId="38" xfId="0" applyBorder="1"/>
    <xf numFmtId="0" fontId="0" fillId="5" borderId="0" xfId="0" applyFont="1" applyFill="1" applyBorder="1"/>
    <xf numFmtId="0" fontId="0" fillId="0" borderId="0" xfId="0" applyFont="1" applyFill="1"/>
    <xf numFmtId="0" fontId="0" fillId="0" borderId="0" xfId="0" applyFont="1"/>
    <xf numFmtId="0" fontId="0" fillId="4" borderId="0" xfId="0" applyFont="1" applyFill="1" applyBorder="1"/>
    <xf numFmtId="0" fontId="0" fillId="0" borderId="0" xfId="0" applyFont="1" applyFill="1" applyBorder="1"/>
    <xf numFmtId="0" fontId="0" fillId="4" borderId="0" xfId="0" applyFont="1" applyFill="1"/>
    <xf numFmtId="0" fontId="3" fillId="0" borderId="0" xfId="0" applyFont="1" applyFill="1" applyBorder="1"/>
    <xf numFmtId="0" fontId="0" fillId="4" borderId="41" xfId="0" applyFont="1" applyFill="1" applyBorder="1"/>
    <xf numFmtId="0" fontId="0" fillId="5" borderId="42" xfId="0" applyFont="1" applyFill="1" applyBorder="1"/>
    <xf numFmtId="0" fontId="0" fillId="5" borderId="43" xfId="0" applyFont="1" applyFill="1" applyBorder="1"/>
    <xf numFmtId="0" fontId="0" fillId="0" borderId="44" xfId="0" applyFont="1" applyBorder="1"/>
    <xf numFmtId="1" fontId="0" fillId="5" borderId="0" xfId="0" applyNumberFormat="1" applyFont="1" applyFill="1" applyBorder="1"/>
    <xf numFmtId="1" fontId="0" fillId="4" borderId="0" xfId="0" applyNumberFormat="1" applyFont="1" applyFill="1"/>
    <xf numFmtId="1" fontId="0" fillId="0" borderId="0" xfId="0" applyNumberFormat="1" applyFont="1" applyFill="1"/>
    <xf numFmtId="1" fontId="0" fillId="0" borderId="0" xfId="0" applyNumberFormat="1" applyFont="1"/>
    <xf numFmtId="0" fontId="3" fillId="0" borderId="0" xfId="0" applyFont="1"/>
    <xf numFmtId="0" fontId="3" fillId="0" borderId="0" xfId="0" applyFont="1" applyBorder="1"/>
    <xf numFmtId="9" fontId="3" fillId="0" borderId="0" xfId="0" applyNumberFormat="1" applyFont="1" applyBorder="1"/>
    <xf numFmtId="0" fontId="0" fillId="4" borderId="0" xfId="0" applyFont="1" applyFill="1" applyBorder="1" applyAlignment="1">
      <alignment horizontal="right"/>
    </xf>
    <xf numFmtId="0" fontId="0" fillId="4" borderId="44" xfId="0" applyFont="1" applyFill="1" applyBorder="1" applyAlignment="1">
      <alignment horizontal="right"/>
    </xf>
    <xf numFmtId="0" fontId="0" fillId="4" borderId="40" xfId="0" applyFont="1" applyFill="1" applyBorder="1" applyAlignment="1">
      <alignment horizontal="right"/>
    </xf>
    <xf numFmtId="1" fontId="0" fillId="4" borderId="0" xfId="0" applyNumberFormat="1" applyFont="1" applyFill="1" applyBorder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44" xfId="0" applyFont="1" applyFill="1" applyBorder="1" applyAlignment="1">
      <alignment horizontal="right"/>
    </xf>
    <xf numFmtId="0" fontId="0" fillId="0" borderId="40" xfId="0" applyFon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Font="1" applyBorder="1" applyAlignment="1">
      <alignment horizontal="right"/>
    </xf>
    <xf numFmtId="0" fontId="3" fillId="4" borderId="40" xfId="0" applyFont="1" applyFill="1" applyBorder="1" applyAlignment="1">
      <alignment horizontal="right"/>
    </xf>
    <xf numFmtId="0" fontId="3" fillId="4" borderId="0" xfId="0" applyFont="1" applyFill="1" applyBorder="1" applyAlignment="1">
      <alignment horizontal="right"/>
    </xf>
    <xf numFmtId="1" fontId="3" fillId="4" borderId="0" xfId="0" applyNumberFormat="1" applyFont="1" applyFill="1" applyBorder="1" applyAlignment="1">
      <alignment horizontal="right"/>
    </xf>
    <xf numFmtId="0" fontId="9" fillId="0" borderId="35" xfId="0" applyFont="1" applyFill="1" applyBorder="1" applyAlignment="1">
      <alignment horizontal="right"/>
    </xf>
    <xf numFmtId="0" fontId="9" fillId="0" borderId="39" xfId="0" applyFont="1" applyFill="1" applyBorder="1" applyAlignment="1">
      <alignment horizontal="right"/>
    </xf>
    <xf numFmtId="0" fontId="9" fillId="0" borderId="17" xfId="0" applyFont="1" applyFill="1" applyBorder="1" applyAlignment="1">
      <alignment horizontal="right"/>
    </xf>
    <xf numFmtId="0" fontId="3" fillId="0" borderId="45" xfId="0" applyFont="1" applyBorder="1"/>
    <xf numFmtId="0" fontId="3" fillId="0" borderId="46" xfId="0" applyFont="1" applyBorder="1"/>
    <xf numFmtId="0" fontId="3" fillId="0" borderId="47" xfId="0" applyFont="1" applyFill="1" applyBorder="1"/>
    <xf numFmtId="0" fontId="3" fillId="0" borderId="48" xfId="0" applyFont="1" applyFill="1" applyBorder="1"/>
    <xf numFmtId="0" fontId="3" fillId="0" borderId="47" xfId="0" applyFont="1" applyBorder="1"/>
    <xf numFmtId="9" fontId="3" fillId="0" borderId="48" xfId="0" applyNumberFormat="1" applyFont="1" applyBorder="1"/>
    <xf numFmtId="0" fontId="3" fillId="0" borderId="48" xfId="0" applyFont="1" applyBorder="1"/>
    <xf numFmtId="0" fontId="3" fillId="0" borderId="49" xfId="0" applyFont="1" applyFill="1" applyBorder="1"/>
    <xf numFmtId="0" fontId="3" fillId="0" borderId="50" xfId="0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 vertical="top"/>
    </xf>
    <xf numFmtId="0" fontId="3" fillId="0" borderId="9" xfId="0" applyFont="1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0" fillId="0" borderId="3" xfId="0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2:$G$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2:$I$6</c:f>
              <c:numCache>
                <c:formatCode>General</c:formatCode>
                <c:ptCount val="5"/>
                <c:pt idx="0">
                  <c:v>0</c:v>
                </c:pt>
                <c:pt idx="1">
                  <c:v>0.26136476413440751</c:v>
                </c:pt>
                <c:pt idx="2">
                  <c:v>2.0402208285265546</c:v>
                </c:pt>
                <c:pt idx="3">
                  <c:v>1.771956841931875</c:v>
                </c:pt>
                <c:pt idx="4">
                  <c:v>1.771956841931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73-47DC-984F-452A32BFF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531216"/>
        <c:axId val="405529904"/>
      </c:scatterChart>
      <c:valAx>
        <c:axId val="405531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529904"/>
        <c:crosses val="autoZero"/>
        <c:crossBetween val="midCat"/>
      </c:valAx>
      <c:valAx>
        <c:axId val="405529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531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47:$G$5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47:$I$51</c:f>
              <c:numCache>
                <c:formatCode>General</c:formatCode>
                <c:ptCount val="5"/>
                <c:pt idx="0">
                  <c:v>0</c:v>
                </c:pt>
                <c:pt idx="1">
                  <c:v>0.19845093872383818</c:v>
                </c:pt>
                <c:pt idx="2">
                  <c:v>0.73396917508020043</c:v>
                </c:pt>
                <c:pt idx="3">
                  <c:v>2.6592600369327788</c:v>
                </c:pt>
                <c:pt idx="4">
                  <c:v>2.6592600369327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04-450D-A2B0-9CD481C4D0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5282600"/>
        <c:axId val="495282928"/>
      </c:scatterChart>
      <c:valAx>
        <c:axId val="49528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5282928"/>
        <c:crosses val="autoZero"/>
        <c:crossBetween val="midCat"/>
      </c:valAx>
      <c:valAx>
        <c:axId val="495282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5282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1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52:$G$5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52:$I$56</c:f>
              <c:numCache>
                <c:formatCode>General</c:formatCode>
                <c:ptCount val="5"/>
                <c:pt idx="0">
                  <c:v>0</c:v>
                </c:pt>
                <c:pt idx="1">
                  <c:v>1.3093333199837622</c:v>
                </c:pt>
                <c:pt idx="2">
                  <c:v>1.1711829815029449</c:v>
                </c:pt>
                <c:pt idx="3">
                  <c:v>1.4271163556401458</c:v>
                </c:pt>
                <c:pt idx="4">
                  <c:v>3.2188758248681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D5-4F56-B723-5C0F98D6C3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498480"/>
        <c:axId val="493499464"/>
      </c:scatterChart>
      <c:valAx>
        <c:axId val="493498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499464"/>
        <c:crosses val="autoZero"/>
        <c:crossBetween val="midCat"/>
      </c:valAx>
      <c:valAx>
        <c:axId val="493499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49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</a:t>
            </a:r>
            <a:r>
              <a:rPr lang="en-GB" baseline="0"/>
              <a:t> 12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57:$G$6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57:$I$61</c:f>
              <c:numCache>
                <c:formatCode>General</c:formatCode>
                <c:ptCount val="5"/>
                <c:pt idx="0">
                  <c:v>0</c:v>
                </c:pt>
                <c:pt idx="1">
                  <c:v>0.44628710262841947</c:v>
                </c:pt>
                <c:pt idx="2">
                  <c:v>0.73396917508020043</c:v>
                </c:pt>
                <c:pt idx="3">
                  <c:v>1.4271163556401458</c:v>
                </c:pt>
                <c:pt idx="4">
                  <c:v>1.8971199848858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FD-4DE2-87F1-0FCD00F0B6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542440"/>
        <c:axId val="405036088"/>
      </c:scatterChart>
      <c:valAx>
        <c:axId val="493542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036088"/>
        <c:crosses val="autoZero"/>
        <c:crossBetween val="midCat"/>
      </c:valAx>
      <c:valAx>
        <c:axId val="405036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542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</a:t>
            </a:r>
            <a:r>
              <a:rPr lang="en-GB" baseline="0"/>
              <a:t> 13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62:$G$6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62:$I$66</c:f>
              <c:numCache>
                <c:formatCode>General</c:formatCode>
                <c:ptCount val="5"/>
                <c:pt idx="0">
                  <c:v>0</c:v>
                </c:pt>
                <c:pt idx="1">
                  <c:v>0.19845093872383818</c:v>
                </c:pt>
                <c:pt idx="2">
                  <c:v>1.1711829815029449</c:v>
                </c:pt>
                <c:pt idx="3">
                  <c:v>2.6592600369327788</c:v>
                </c:pt>
                <c:pt idx="4">
                  <c:v>4.6051701859880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5B-4C73-B3BE-BEDB3D7D8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680288"/>
        <c:axId val="492677008"/>
      </c:scatterChart>
      <c:valAx>
        <c:axId val="492680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677008"/>
        <c:crosses val="autoZero"/>
        <c:crossBetween val="midCat"/>
      </c:valAx>
      <c:valAx>
        <c:axId val="492677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680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1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67:$G$7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67:$I$71</c:f>
              <c:numCache>
                <c:formatCode>General</c:formatCode>
                <c:ptCount val="5"/>
                <c:pt idx="0">
                  <c:v>0</c:v>
                </c:pt>
                <c:pt idx="1">
                  <c:v>0.31471074483970024</c:v>
                </c:pt>
                <c:pt idx="2">
                  <c:v>1.9661128563728327</c:v>
                </c:pt>
                <c:pt idx="3">
                  <c:v>3.5065578973199809</c:v>
                </c:pt>
                <c:pt idx="4">
                  <c:v>2.6592600369327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B9-4A02-968E-9429E1D8F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353680"/>
        <c:axId val="496358600"/>
      </c:scatterChart>
      <c:valAx>
        <c:axId val="496353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358600"/>
        <c:crosses val="autoZero"/>
        <c:crossBetween val="midCat"/>
      </c:valAx>
      <c:valAx>
        <c:axId val="496358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353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1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72:$G$7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72:$I$76</c:f>
              <c:numCache>
                <c:formatCode>General</c:formatCode>
                <c:ptCount val="5"/>
                <c:pt idx="0">
                  <c:v>0</c:v>
                </c:pt>
                <c:pt idx="1">
                  <c:v>0.43078291609245423</c:v>
                </c:pt>
                <c:pt idx="2">
                  <c:v>1.771956841931875</c:v>
                </c:pt>
                <c:pt idx="3">
                  <c:v>4.6051701859880909</c:v>
                </c:pt>
                <c:pt idx="4">
                  <c:v>3.5065578973199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5B-4C67-90FA-8DA35958E8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107192"/>
        <c:axId val="222110800"/>
      </c:scatterChart>
      <c:valAx>
        <c:axId val="222107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110800"/>
        <c:crosses val="autoZero"/>
        <c:crossBetween val="midCat"/>
      </c:valAx>
      <c:valAx>
        <c:axId val="222110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107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1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77:$G$8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77:$I$81</c:f>
              <c:numCache>
                <c:formatCode>General</c:formatCode>
                <c:ptCount val="5"/>
                <c:pt idx="0">
                  <c:v>0</c:v>
                </c:pt>
                <c:pt idx="1">
                  <c:v>0.38566248081198479</c:v>
                </c:pt>
                <c:pt idx="2">
                  <c:v>0.65392646740666394</c:v>
                </c:pt>
                <c:pt idx="3">
                  <c:v>3.5065578973199809</c:v>
                </c:pt>
                <c:pt idx="4">
                  <c:v>2.20727491318972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1D-42E0-8449-2DB9E805E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835160"/>
        <c:axId val="496842376"/>
      </c:scatterChart>
      <c:valAx>
        <c:axId val="496835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842376"/>
        <c:crosses val="autoZero"/>
        <c:crossBetween val="midCat"/>
      </c:valAx>
      <c:valAx>
        <c:axId val="496842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835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1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82:$G$8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82:$I$86</c:f>
              <c:numCache>
                <c:formatCode>General</c:formatCode>
                <c:ptCount val="5"/>
                <c:pt idx="0">
                  <c:v>0</c:v>
                </c:pt>
                <c:pt idx="1">
                  <c:v>0.15082288973458366</c:v>
                </c:pt>
                <c:pt idx="2">
                  <c:v>0.52763274208237176</c:v>
                </c:pt>
                <c:pt idx="3">
                  <c:v>0.73396917508020043</c:v>
                </c:pt>
                <c:pt idx="4">
                  <c:v>1.1086626245216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32-4E01-B00B-44EFB0F70E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5740656"/>
        <c:axId val="395729832"/>
      </c:scatterChart>
      <c:valAx>
        <c:axId val="395740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729832"/>
        <c:crosses val="autoZero"/>
        <c:crossBetween val="midCat"/>
      </c:valAx>
      <c:valAx>
        <c:axId val="395729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740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1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87:$G$9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87:$I$9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73396917508020043</c:v>
                </c:pt>
                <c:pt idx="3">
                  <c:v>1.4696759700589417</c:v>
                </c:pt>
                <c:pt idx="4">
                  <c:v>3.2188758248681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47-408D-B190-687615AC77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8883400"/>
        <c:axId val="498877168"/>
      </c:scatterChart>
      <c:valAx>
        <c:axId val="498883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877168"/>
        <c:crosses val="autoZero"/>
        <c:crossBetween val="midCat"/>
      </c:valAx>
      <c:valAx>
        <c:axId val="49887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883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19</a:t>
            </a:r>
          </a:p>
        </c:rich>
      </c:tx>
      <c:layout>
        <c:manualLayout>
          <c:xMode val="edge"/>
          <c:yMode val="edge"/>
          <c:x val="0.40949300087489071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92:$G$9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92:$I$96</c:f>
              <c:numCache>
                <c:formatCode>General</c:formatCode>
                <c:ptCount val="5"/>
                <c:pt idx="0">
                  <c:v>0</c:v>
                </c:pt>
                <c:pt idx="1">
                  <c:v>0.26136476413440751</c:v>
                </c:pt>
                <c:pt idx="2">
                  <c:v>1.1711829815029449</c:v>
                </c:pt>
                <c:pt idx="3">
                  <c:v>4.6051701859880909</c:v>
                </c:pt>
                <c:pt idx="4">
                  <c:v>4.6051701859880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22-479D-8103-E065807E6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9155848"/>
        <c:axId val="399162080"/>
      </c:scatterChart>
      <c:valAx>
        <c:axId val="399155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162080"/>
        <c:crosses val="autoZero"/>
        <c:crossBetween val="midCat"/>
      </c:valAx>
      <c:valAx>
        <c:axId val="39916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155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8:$G$11</c:f>
              <c:numCache>
                <c:formatCode>General</c:formatCode>
                <c:ptCount val="4"/>
                <c:pt idx="0">
                  <c:v>2.5</c:v>
                </c:pt>
                <c:pt idx="1">
                  <c:v>7</c:v>
                </c:pt>
                <c:pt idx="2">
                  <c:v>12</c:v>
                </c:pt>
                <c:pt idx="3">
                  <c:v>16.5</c:v>
                </c:pt>
              </c:numCache>
            </c:numRef>
          </c:xVal>
          <c:yVal>
            <c:numRef>
              <c:f>FOI!$I$8:$I$11</c:f>
              <c:numCache>
                <c:formatCode>General</c:formatCode>
                <c:ptCount val="4"/>
                <c:pt idx="0">
                  <c:v>0.59783700075562041</c:v>
                </c:pt>
                <c:pt idx="1">
                  <c:v>1.2729656758128873</c:v>
                </c:pt>
                <c:pt idx="2">
                  <c:v>1.9661128563728327</c:v>
                </c:pt>
                <c:pt idx="3">
                  <c:v>2.6592600369327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94-4302-BC7F-076F81A308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451912"/>
        <c:axId val="404676320"/>
      </c:scatterChart>
      <c:valAx>
        <c:axId val="411451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676320"/>
        <c:crosses val="autoZero"/>
        <c:crossBetween val="midCat"/>
      </c:valAx>
      <c:valAx>
        <c:axId val="40467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451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2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97:$G$10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97:$I$101</c:f>
              <c:numCache>
                <c:formatCode>General</c:formatCode>
                <c:ptCount val="5"/>
                <c:pt idx="0">
                  <c:v>0</c:v>
                </c:pt>
                <c:pt idx="1">
                  <c:v>0.79850769621777173</c:v>
                </c:pt>
                <c:pt idx="2">
                  <c:v>1.771956841931875</c:v>
                </c:pt>
                <c:pt idx="3">
                  <c:v>3.5065578973199809</c:v>
                </c:pt>
                <c:pt idx="4">
                  <c:v>4.6051701859880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55-48F4-A2C4-57659A94A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8894552"/>
        <c:axId val="498875856"/>
      </c:scatterChart>
      <c:valAx>
        <c:axId val="498894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875856"/>
        <c:crosses val="autoZero"/>
        <c:crossBetween val="midCat"/>
      </c:valAx>
      <c:valAx>
        <c:axId val="49887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894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2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102:$G$10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102:$I$106</c:f>
              <c:numCache>
                <c:formatCode>General</c:formatCode>
                <c:ptCount val="5"/>
                <c:pt idx="0">
                  <c:v>0</c:v>
                </c:pt>
                <c:pt idx="1">
                  <c:v>0.52763274208237176</c:v>
                </c:pt>
                <c:pt idx="2">
                  <c:v>2.3025850929940459</c:v>
                </c:pt>
                <c:pt idx="3">
                  <c:v>2.6592600369327788</c:v>
                </c:pt>
                <c:pt idx="4">
                  <c:v>4.6051701859880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74-454C-AA6C-BA5D46FA7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8895536"/>
        <c:axId val="498885696"/>
      </c:scatterChart>
      <c:valAx>
        <c:axId val="498895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885696"/>
        <c:crosses val="autoZero"/>
        <c:crossBetween val="midCat"/>
      </c:valAx>
      <c:valAx>
        <c:axId val="498885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895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2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107:$G$11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107:$I$111</c:f>
              <c:numCache>
                <c:formatCode>General</c:formatCode>
                <c:ptCount val="5"/>
                <c:pt idx="0">
                  <c:v>0</c:v>
                </c:pt>
                <c:pt idx="1">
                  <c:v>0.26136476413440751</c:v>
                </c:pt>
                <c:pt idx="2">
                  <c:v>0.34249030894677601</c:v>
                </c:pt>
                <c:pt idx="3">
                  <c:v>0.65392646740666394</c:v>
                </c:pt>
                <c:pt idx="4">
                  <c:v>0.46203545959655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C6-4DF4-8F9A-AB5919D42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07856"/>
        <c:axId val="159208840"/>
      </c:scatterChart>
      <c:valAx>
        <c:axId val="159207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208840"/>
        <c:crosses val="autoZero"/>
        <c:crossBetween val="midCat"/>
      </c:valAx>
      <c:valAx>
        <c:axId val="159208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207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2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112:$G$11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112:$I$116</c:f>
              <c:numCache>
                <c:formatCode>General</c:formatCode>
                <c:ptCount val="5"/>
                <c:pt idx="0">
                  <c:v>0</c:v>
                </c:pt>
                <c:pt idx="1">
                  <c:v>9.431067947124129E-2</c:v>
                </c:pt>
                <c:pt idx="2">
                  <c:v>0.69314718055994529</c:v>
                </c:pt>
                <c:pt idx="3">
                  <c:v>1.9661128563728327</c:v>
                </c:pt>
                <c:pt idx="4">
                  <c:v>3.2188758248681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86-4AA2-8178-8702CFACC4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1215144"/>
        <c:axId val="501209568"/>
      </c:scatterChart>
      <c:valAx>
        <c:axId val="501215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209568"/>
        <c:crosses val="autoZero"/>
        <c:crossBetween val="midCat"/>
      </c:valAx>
      <c:valAx>
        <c:axId val="50120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215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2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117:$G$12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117:$I$121</c:f>
              <c:numCache>
                <c:formatCode>General</c:formatCode>
                <c:ptCount val="5"/>
                <c:pt idx="0">
                  <c:v>0</c:v>
                </c:pt>
                <c:pt idx="1">
                  <c:v>0.19845093872383818</c:v>
                </c:pt>
                <c:pt idx="2">
                  <c:v>1.4271163556401458</c:v>
                </c:pt>
                <c:pt idx="3">
                  <c:v>4.6051701859880909</c:v>
                </c:pt>
                <c:pt idx="4">
                  <c:v>3.2188758248681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7F-4356-A44C-DBF89A2FFC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137712"/>
        <c:axId val="514141976"/>
      </c:scatterChart>
      <c:valAx>
        <c:axId val="514137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141976"/>
        <c:crosses val="autoZero"/>
        <c:crossBetween val="midCat"/>
      </c:valAx>
      <c:valAx>
        <c:axId val="514141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137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2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122:$G$12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122:$I$126</c:f>
              <c:numCache>
                <c:formatCode>General</c:formatCode>
                <c:ptCount val="5"/>
                <c:pt idx="0">
                  <c:v>0</c:v>
                </c:pt>
                <c:pt idx="1">
                  <c:v>0.15082288973458366</c:v>
                </c:pt>
                <c:pt idx="2">
                  <c:v>0.79850769621777173</c:v>
                </c:pt>
                <c:pt idx="3">
                  <c:v>1.5141277326297757</c:v>
                </c:pt>
                <c:pt idx="4">
                  <c:v>3.2188758248681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7D-4F3C-9A45-216D7834D3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764208"/>
        <c:axId val="515762896"/>
      </c:scatterChart>
      <c:valAx>
        <c:axId val="515764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762896"/>
        <c:crosses val="autoZero"/>
        <c:crossBetween val="midCat"/>
      </c:valAx>
      <c:valAx>
        <c:axId val="51576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764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127:$G$13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127:$I$131</c:f>
              <c:numCache>
                <c:formatCode>General</c:formatCode>
                <c:ptCount val="5"/>
                <c:pt idx="0">
                  <c:v>0</c:v>
                </c:pt>
                <c:pt idx="1">
                  <c:v>1.0216512475319814</c:v>
                </c:pt>
                <c:pt idx="2">
                  <c:v>1.771956841931875</c:v>
                </c:pt>
                <c:pt idx="3">
                  <c:v>2.3025850929940459</c:v>
                </c:pt>
                <c:pt idx="4">
                  <c:v>3.2188758248681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F2-4A5D-9435-BC8B149FF0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824224"/>
        <c:axId val="408828816"/>
      </c:scatterChart>
      <c:valAx>
        <c:axId val="408824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828816"/>
        <c:crosses val="autoZero"/>
        <c:crossBetween val="midCat"/>
      </c:valAx>
      <c:valAx>
        <c:axId val="408828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824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2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132:$G$13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132:$I$136</c:f>
              <c:numCache>
                <c:formatCode>General</c:formatCode>
                <c:ptCount val="5"/>
                <c:pt idx="0">
                  <c:v>0</c:v>
                </c:pt>
                <c:pt idx="1">
                  <c:v>0.31471074483970024</c:v>
                </c:pt>
                <c:pt idx="2">
                  <c:v>1.2729656758128873</c:v>
                </c:pt>
                <c:pt idx="3">
                  <c:v>1.5606477482646686</c:v>
                </c:pt>
                <c:pt idx="4">
                  <c:v>1.8971199848858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C4-4C2E-A55B-E6FE9C867B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2224816"/>
        <c:axId val="502229080"/>
      </c:scatterChart>
      <c:valAx>
        <c:axId val="502224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229080"/>
        <c:crosses val="autoZero"/>
        <c:crossBetween val="midCat"/>
      </c:valAx>
      <c:valAx>
        <c:axId val="502229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224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2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137:$G$14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137:$I$141</c:f>
              <c:numCache>
                <c:formatCode>General</c:formatCode>
                <c:ptCount val="5"/>
                <c:pt idx="0">
                  <c:v>0</c:v>
                </c:pt>
                <c:pt idx="1">
                  <c:v>0.44628710262841947</c:v>
                </c:pt>
                <c:pt idx="2">
                  <c:v>0.52763274208237176</c:v>
                </c:pt>
                <c:pt idx="3">
                  <c:v>0.52763274208237176</c:v>
                </c:pt>
                <c:pt idx="4">
                  <c:v>2.6592600369327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1C-4DB1-8321-48C5135E1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130824"/>
        <c:axId val="514121968"/>
      </c:scatterChart>
      <c:valAx>
        <c:axId val="514130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121968"/>
        <c:crosses val="autoZero"/>
        <c:crossBetween val="midCat"/>
      </c:valAx>
      <c:valAx>
        <c:axId val="51412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4130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2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142:$G$14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142:$I$146</c:f>
              <c:numCache>
                <c:formatCode>General</c:formatCode>
                <c:ptCount val="5"/>
                <c:pt idx="0">
                  <c:v>0</c:v>
                </c:pt>
                <c:pt idx="1">
                  <c:v>0.19845093872383818</c:v>
                </c:pt>
                <c:pt idx="2">
                  <c:v>0.79850769621777173</c:v>
                </c:pt>
                <c:pt idx="3">
                  <c:v>0.4780358009429998</c:v>
                </c:pt>
                <c:pt idx="4">
                  <c:v>1.2039728043259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9F-47A0-BA9F-FEE368C0E1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787504"/>
        <c:axId val="523792752"/>
      </c:scatterChart>
      <c:valAx>
        <c:axId val="523787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792752"/>
        <c:crosses val="autoZero"/>
        <c:crossBetween val="midCat"/>
      </c:valAx>
      <c:valAx>
        <c:axId val="523792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3787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12:$G$1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12:$I$16</c:f>
              <c:numCache>
                <c:formatCode>General</c:formatCode>
                <c:ptCount val="5"/>
                <c:pt idx="0">
                  <c:v>0</c:v>
                </c:pt>
                <c:pt idx="1">
                  <c:v>0.38566248081198479</c:v>
                </c:pt>
                <c:pt idx="2">
                  <c:v>1.771956841931875</c:v>
                </c:pt>
                <c:pt idx="3">
                  <c:v>1.5606477482646686</c:v>
                </c:pt>
                <c:pt idx="4">
                  <c:v>2.120263536200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64-4105-BAB0-C0C2D78B64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362216"/>
        <c:axId val="221359592"/>
      </c:scatterChart>
      <c:valAx>
        <c:axId val="221362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359592"/>
        <c:crosses val="autoZero"/>
        <c:crossBetween val="midCat"/>
      </c:valAx>
      <c:valAx>
        <c:axId val="221359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362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3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147:$G$15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147:$I$151</c:f>
              <c:numCache>
                <c:formatCode>General</c:formatCode>
                <c:ptCount val="5"/>
                <c:pt idx="0">
                  <c:v>0</c:v>
                </c:pt>
                <c:pt idx="1">
                  <c:v>1.139434283188365</c:v>
                </c:pt>
                <c:pt idx="2">
                  <c:v>1.771956841931875</c:v>
                </c:pt>
                <c:pt idx="3">
                  <c:v>3.5065578973199809</c:v>
                </c:pt>
                <c:pt idx="4">
                  <c:v>4.6051701859880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D8-420B-A0D3-50BC8C6631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4611536"/>
        <c:axId val="504611864"/>
      </c:scatterChart>
      <c:valAx>
        <c:axId val="504611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611864"/>
        <c:crosses val="autoZero"/>
        <c:crossBetween val="midCat"/>
      </c:valAx>
      <c:valAx>
        <c:axId val="504611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4611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uster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17:$G$2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17:$I$21</c:f>
              <c:numCache>
                <c:formatCode>General</c:formatCode>
                <c:ptCount val="5"/>
                <c:pt idx="0">
                  <c:v>0</c:v>
                </c:pt>
                <c:pt idx="1">
                  <c:v>0.44628710262841947</c:v>
                </c:pt>
                <c:pt idx="2">
                  <c:v>1.2729656758128873</c:v>
                </c:pt>
                <c:pt idx="3">
                  <c:v>2.6592600369327788</c:v>
                </c:pt>
                <c:pt idx="4">
                  <c:v>3.2188758248681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1D-48F9-A80C-59E40306DA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1616664"/>
        <c:axId val="441618632"/>
      </c:scatterChart>
      <c:valAx>
        <c:axId val="441616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618632"/>
        <c:crosses val="autoZero"/>
        <c:crossBetween val="midCat"/>
      </c:valAx>
      <c:valAx>
        <c:axId val="441618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616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22:$G$2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22:$I$26</c:f>
              <c:numCache>
                <c:formatCode>General</c:formatCode>
                <c:ptCount val="5"/>
                <c:pt idx="0">
                  <c:v>0</c:v>
                </c:pt>
                <c:pt idx="1">
                  <c:v>0.10536051565782628</c:v>
                </c:pt>
                <c:pt idx="2">
                  <c:v>0.4780358009429998</c:v>
                </c:pt>
                <c:pt idx="3">
                  <c:v>0.89159811928378352</c:v>
                </c:pt>
                <c:pt idx="4">
                  <c:v>1.17118298150294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C9-4025-BBC6-56A1DE56EC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1114184"/>
        <c:axId val="401116808"/>
      </c:scatterChart>
      <c:valAx>
        <c:axId val="401114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116808"/>
        <c:crosses val="autoZero"/>
        <c:crossBetween val="midCat"/>
      </c:valAx>
      <c:valAx>
        <c:axId val="401116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114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27:$G$3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27:$I$31</c:f>
              <c:numCache>
                <c:formatCode>General</c:formatCode>
                <c:ptCount val="5"/>
                <c:pt idx="0">
                  <c:v>0</c:v>
                </c:pt>
                <c:pt idx="1">
                  <c:v>1.7147984280919264</c:v>
                </c:pt>
                <c:pt idx="2">
                  <c:v>2.2072749131897211</c:v>
                </c:pt>
                <c:pt idx="3">
                  <c:v>1.9661128563728327</c:v>
                </c:pt>
                <c:pt idx="4">
                  <c:v>2.6592600369327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8B-4A47-8B30-874617A87F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739720"/>
        <c:axId val="407739064"/>
      </c:scatterChart>
      <c:valAx>
        <c:axId val="407739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739064"/>
        <c:crosses val="autoZero"/>
        <c:crossBetween val="midCat"/>
      </c:valAx>
      <c:valAx>
        <c:axId val="407739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739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32:$G$3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32:$I$36</c:f>
              <c:numCache>
                <c:formatCode>General</c:formatCode>
                <c:ptCount val="5"/>
                <c:pt idx="0">
                  <c:v>0</c:v>
                </c:pt>
                <c:pt idx="1">
                  <c:v>0.43078291609245423</c:v>
                </c:pt>
                <c:pt idx="2">
                  <c:v>0.89159811928378352</c:v>
                </c:pt>
                <c:pt idx="3">
                  <c:v>1.3093333199837622</c:v>
                </c:pt>
                <c:pt idx="4">
                  <c:v>1.6607312068216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20-4133-A52C-3A34F0F73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450928"/>
        <c:axId val="411453552"/>
      </c:scatterChart>
      <c:valAx>
        <c:axId val="411450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453552"/>
        <c:crosses val="autoZero"/>
        <c:crossBetween val="midCat"/>
      </c:valAx>
      <c:valAx>
        <c:axId val="411453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1450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37:$G$41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37:$I$41</c:f>
              <c:numCache>
                <c:formatCode>General</c:formatCode>
                <c:ptCount val="5"/>
                <c:pt idx="0">
                  <c:v>0</c:v>
                </c:pt>
                <c:pt idx="1">
                  <c:v>0.52763274208237176</c:v>
                </c:pt>
                <c:pt idx="2">
                  <c:v>1.2378743560016172</c:v>
                </c:pt>
                <c:pt idx="3">
                  <c:v>2.2072749131897211</c:v>
                </c:pt>
                <c:pt idx="4">
                  <c:v>3.2188758248681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19-4036-B617-C36C5E5FF8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126440"/>
        <c:axId val="216128736"/>
      </c:scatterChart>
      <c:valAx>
        <c:axId val="216126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6128736"/>
        <c:crosses val="autoZero"/>
        <c:crossBetween val="midCat"/>
      </c:valAx>
      <c:valAx>
        <c:axId val="216128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6126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luster 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OI!$G$42:$G$46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7</c:v>
                </c:pt>
                <c:pt idx="3">
                  <c:v>12</c:v>
                </c:pt>
                <c:pt idx="4">
                  <c:v>16.5</c:v>
                </c:pt>
              </c:numCache>
            </c:numRef>
          </c:xVal>
          <c:yVal>
            <c:numRef>
              <c:f>FOI!$I$42:$I$46</c:f>
              <c:numCache>
                <c:formatCode>General</c:formatCode>
                <c:ptCount val="5"/>
                <c:pt idx="0">
                  <c:v>0</c:v>
                </c:pt>
                <c:pt idx="1">
                  <c:v>0.69314718055994529</c:v>
                </c:pt>
                <c:pt idx="2">
                  <c:v>0.94160853985844495</c:v>
                </c:pt>
                <c:pt idx="3">
                  <c:v>1.5606477482646686</c:v>
                </c:pt>
                <c:pt idx="4">
                  <c:v>2.6592600369327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27-4B8A-AD71-2734517046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795024"/>
        <c:axId val="405792400"/>
      </c:scatterChart>
      <c:valAx>
        <c:axId val="405795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792400"/>
        <c:crosses val="autoZero"/>
        <c:crossBetween val="midCat"/>
      </c:valAx>
      <c:valAx>
        <c:axId val="405792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795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8333</xdr:colOff>
      <xdr:row>1</xdr:row>
      <xdr:rowOff>9525</xdr:rowOff>
    </xdr:from>
    <xdr:to>
      <xdr:col>22</xdr:col>
      <xdr:colOff>9524</xdr:colOff>
      <xdr:row>11</xdr:row>
      <xdr:rowOff>952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8</xdr:col>
          <xdr:colOff>279400</xdr:colOff>
          <xdr:row>2</xdr:row>
          <xdr:rowOff>0</xdr:rowOff>
        </xdr:from>
        <xdr:to>
          <xdr:col>31</xdr:col>
          <xdr:colOff>241300</xdr:colOff>
          <xdr:row>10</xdr:row>
          <xdr:rowOff>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1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22</xdr:col>
      <xdr:colOff>21166</xdr:colOff>
      <xdr:row>0</xdr:row>
      <xdr:rowOff>179917</xdr:rowOff>
    </xdr:from>
    <xdr:to>
      <xdr:col>27</xdr:col>
      <xdr:colOff>52917</xdr:colOff>
      <xdr:row>11</xdr:row>
      <xdr:rowOff>2116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2916</xdr:colOff>
      <xdr:row>11</xdr:row>
      <xdr:rowOff>31750</xdr:rowOff>
    </xdr:from>
    <xdr:to>
      <xdr:col>21</xdr:col>
      <xdr:colOff>603250</xdr:colOff>
      <xdr:row>20</xdr:row>
      <xdr:rowOff>169333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31750</xdr:colOff>
      <xdr:row>11</xdr:row>
      <xdr:rowOff>25399</xdr:rowOff>
    </xdr:from>
    <xdr:to>
      <xdr:col>27</xdr:col>
      <xdr:colOff>31750</xdr:colOff>
      <xdr:row>20</xdr:row>
      <xdr:rowOff>14816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978959</xdr:colOff>
      <xdr:row>20</xdr:row>
      <xdr:rowOff>158749</xdr:rowOff>
    </xdr:from>
    <xdr:to>
      <xdr:col>21</xdr:col>
      <xdr:colOff>571500</xdr:colOff>
      <xdr:row>31</xdr:row>
      <xdr:rowOff>1058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10583</xdr:colOff>
      <xdr:row>20</xdr:row>
      <xdr:rowOff>179917</xdr:rowOff>
    </xdr:from>
    <xdr:to>
      <xdr:col>26</xdr:col>
      <xdr:colOff>566208</xdr:colOff>
      <xdr:row>31</xdr:row>
      <xdr:rowOff>1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15876</xdr:colOff>
      <xdr:row>31</xdr:row>
      <xdr:rowOff>21168</xdr:rowOff>
    </xdr:from>
    <xdr:to>
      <xdr:col>22</xdr:col>
      <xdr:colOff>10584</xdr:colOff>
      <xdr:row>41</xdr:row>
      <xdr:rowOff>21166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15874</xdr:colOff>
      <xdr:row>31</xdr:row>
      <xdr:rowOff>0</xdr:rowOff>
    </xdr:from>
    <xdr:to>
      <xdr:col>27</xdr:col>
      <xdr:colOff>0</xdr:colOff>
      <xdr:row>41</xdr:row>
      <xdr:rowOff>21167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976592</xdr:colOff>
      <xdr:row>40</xdr:row>
      <xdr:rowOff>182654</xdr:rowOff>
    </xdr:from>
    <xdr:to>
      <xdr:col>22</xdr:col>
      <xdr:colOff>11207</xdr:colOff>
      <xdr:row>50</xdr:row>
      <xdr:rowOff>1792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1</xdr:col>
      <xdr:colOff>599515</xdr:colOff>
      <xdr:row>40</xdr:row>
      <xdr:rowOff>146796</xdr:rowOff>
    </xdr:from>
    <xdr:to>
      <xdr:col>27</xdr:col>
      <xdr:colOff>11206</xdr:colOff>
      <xdr:row>51</xdr:row>
      <xdr:rowOff>112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5603</xdr:colOff>
      <xdr:row>51</xdr:row>
      <xdr:rowOff>1120</xdr:rowOff>
    </xdr:from>
    <xdr:to>
      <xdr:col>22</xdr:col>
      <xdr:colOff>22412</xdr:colOff>
      <xdr:row>61</xdr:row>
      <xdr:rowOff>224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2</xdr:col>
      <xdr:colOff>16809</xdr:colOff>
      <xdr:row>51</xdr:row>
      <xdr:rowOff>23533</xdr:rowOff>
    </xdr:from>
    <xdr:to>
      <xdr:col>27</xdr:col>
      <xdr:colOff>11206</xdr:colOff>
      <xdr:row>61</xdr:row>
      <xdr:rowOff>5603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7</xdr:col>
      <xdr:colOff>5602</xdr:colOff>
      <xdr:row>60</xdr:row>
      <xdr:rowOff>169209</xdr:rowOff>
    </xdr:from>
    <xdr:to>
      <xdr:col>22</xdr:col>
      <xdr:colOff>33617</xdr:colOff>
      <xdr:row>71</xdr:row>
      <xdr:rowOff>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2</xdr:col>
      <xdr:colOff>16809</xdr:colOff>
      <xdr:row>61</xdr:row>
      <xdr:rowOff>1120</xdr:rowOff>
    </xdr:from>
    <xdr:to>
      <xdr:col>27</xdr:col>
      <xdr:colOff>56030</xdr:colOff>
      <xdr:row>70</xdr:row>
      <xdr:rowOff>16808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16808</xdr:colOff>
      <xdr:row>71</xdr:row>
      <xdr:rowOff>1120</xdr:rowOff>
    </xdr:from>
    <xdr:to>
      <xdr:col>22</xdr:col>
      <xdr:colOff>22412</xdr:colOff>
      <xdr:row>81</xdr:row>
      <xdr:rowOff>1120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2</xdr:col>
      <xdr:colOff>16808</xdr:colOff>
      <xdr:row>70</xdr:row>
      <xdr:rowOff>169209</xdr:rowOff>
    </xdr:from>
    <xdr:to>
      <xdr:col>27</xdr:col>
      <xdr:colOff>67235</xdr:colOff>
      <xdr:row>81</xdr:row>
      <xdr:rowOff>1120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6</xdr:col>
      <xdr:colOff>980513</xdr:colOff>
      <xdr:row>80</xdr:row>
      <xdr:rowOff>158002</xdr:rowOff>
    </xdr:from>
    <xdr:to>
      <xdr:col>22</xdr:col>
      <xdr:colOff>11206</xdr:colOff>
      <xdr:row>92</xdr:row>
      <xdr:rowOff>1120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2</xdr:col>
      <xdr:colOff>5602</xdr:colOff>
      <xdr:row>80</xdr:row>
      <xdr:rowOff>135590</xdr:rowOff>
    </xdr:from>
    <xdr:to>
      <xdr:col>27</xdr:col>
      <xdr:colOff>78441</xdr:colOff>
      <xdr:row>92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6</xdr:col>
      <xdr:colOff>969308</xdr:colOff>
      <xdr:row>91</xdr:row>
      <xdr:rowOff>169208</xdr:rowOff>
    </xdr:from>
    <xdr:to>
      <xdr:col>22</xdr:col>
      <xdr:colOff>11206</xdr:colOff>
      <xdr:row>101</xdr:row>
      <xdr:rowOff>11206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1</xdr:col>
      <xdr:colOff>599515</xdr:colOff>
      <xdr:row>91</xdr:row>
      <xdr:rowOff>180414</xdr:rowOff>
    </xdr:from>
    <xdr:to>
      <xdr:col>27</xdr:col>
      <xdr:colOff>78441</xdr:colOff>
      <xdr:row>101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6</xdr:col>
      <xdr:colOff>969307</xdr:colOff>
      <xdr:row>100</xdr:row>
      <xdr:rowOff>191620</xdr:rowOff>
    </xdr:from>
    <xdr:to>
      <xdr:col>21</xdr:col>
      <xdr:colOff>593912</xdr:colOff>
      <xdr:row>111</xdr:row>
      <xdr:rowOff>22411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1</xdr:col>
      <xdr:colOff>543485</xdr:colOff>
      <xdr:row>100</xdr:row>
      <xdr:rowOff>191620</xdr:rowOff>
    </xdr:from>
    <xdr:to>
      <xdr:col>27</xdr:col>
      <xdr:colOff>89647</xdr:colOff>
      <xdr:row>111</xdr:row>
      <xdr:rowOff>22412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6</xdr:col>
      <xdr:colOff>980513</xdr:colOff>
      <xdr:row>110</xdr:row>
      <xdr:rowOff>158002</xdr:rowOff>
    </xdr:from>
    <xdr:to>
      <xdr:col>21</xdr:col>
      <xdr:colOff>549088</xdr:colOff>
      <xdr:row>121</xdr:row>
      <xdr:rowOff>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1</xdr:col>
      <xdr:colOff>532279</xdr:colOff>
      <xdr:row>110</xdr:row>
      <xdr:rowOff>146797</xdr:rowOff>
    </xdr:from>
    <xdr:to>
      <xdr:col>27</xdr:col>
      <xdr:colOff>100853</xdr:colOff>
      <xdr:row>120</xdr:row>
      <xdr:rowOff>179294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6</xdr:col>
      <xdr:colOff>980513</xdr:colOff>
      <xdr:row>120</xdr:row>
      <xdr:rowOff>180414</xdr:rowOff>
    </xdr:from>
    <xdr:to>
      <xdr:col>21</xdr:col>
      <xdr:colOff>526677</xdr:colOff>
      <xdr:row>131</xdr:row>
      <xdr:rowOff>22412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100-00001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1</xdr:col>
      <xdr:colOff>521073</xdr:colOff>
      <xdr:row>120</xdr:row>
      <xdr:rowOff>169208</xdr:rowOff>
    </xdr:from>
    <xdr:to>
      <xdr:col>27</xdr:col>
      <xdr:colOff>100853</xdr:colOff>
      <xdr:row>131</xdr:row>
      <xdr:rowOff>22411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100-00001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6</xdr:col>
      <xdr:colOff>980514</xdr:colOff>
      <xdr:row>131</xdr:row>
      <xdr:rowOff>1119</xdr:rowOff>
    </xdr:from>
    <xdr:to>
      <xdr:col>21</xdr:col>
      <xdr:colOff>526677</xdr:colOff>
      <xdr:row>141</xdr:row>
      <xdr:rowOff>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100-00001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1</xdr:col>
      <xdr:colOff>509867</xdr:colOff>
      <xdr:row>130</xdr:row>
      <xdr:rowOff>180414</xdr:rowOff>
    </xdr:from>
    <xdr:to>
      <xdr:col>27</xdr:col>
      <xdr:colOff>134471</xdr:colOff>
      <xdr:row>141</xdr:row>
      <xdr:rowOff>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100-00001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6</xdr:col>
      <xdr:colOff>980513</xdr:colOff>
      <xdr:row>140</xdr:row>
      <xdr:rowOff>158002</xdr:rowOff>
    </xdr:from>
    <xdr:to>
      <xdr:col>21</xdr:col>
      <xdr:colOff>504265</xdr:colOff>
      <xdr:row>151</xdr:row>
      <xdr:rowOff>11206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21</xdr:col>
      <xdr:colOff>487455</xdr:colOff>
      <xdr:row>140</xdr:row>
      <xdr:rowOff>146796</xdr:rowOff>
    </xdr:from>
    <xdr:to>
      <xdr:col>27</xdr:col>
      <xdr:colOff>145677</xdr:colOff>
      <xdr:row>151</xdr:row>
      <xdr:rowOff>22411</xdr:rowOff>
    </xdr:to>
    <xdr:graphicFrame macro="">
      <xdr:nvGraphicFramePr>
        <xdr:cNvPr id="4096" name="Chart 4095">
          <a:extLst>
            <a:ext uri="{FF2B5EF4-FFF2-40B4-BE49-F238E27FC236}">
              <a16:creationId xmlns:a16="http://schemas.microsoft.com/office/drawing/2014/main" id="{00000000-0008-0000-0100-0000001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2986</xdr:colOff>
      <xdr:row>18</xdr:row>
      <xdr:rowOff>114301</xdr:rowOff>
    </xdr:from>
    <xdr:to>
      <xdr:col>10</xdr:col>
      <xdr:colOff>480415</xdr:colOff>
      <xdr:row>46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5036" y="2819401"/>
          <a:ext cx="8704654" cy="526732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509</xdr:colOff>
      <xdr:row>18</xdr:row>
      <xdr:rowOff>133351</xdr:rowOff>
    </xdr:from>
    <xdr:to>
      <xdr:col>6</xdr:col>
      <xdr:colOff>486914</xdr:colOff>
      <xdr:row>40</xdr:row>
      <xdr:rowOff>285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509" y="3609976"/>
          <a:ext cx="7621380" cy="408622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82883</xdr:colOff>
      <xdr:row>18</xdr:row>
      <xdr:rowOff>57150</xdr:rowOff>
    </xdr:from>
    <xdr:to>
      <xdr:col>18</xdr:col>
      <xdr:colOff>133350</xdr:colOff>
      <xdr:row>35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26883" y="3533775"/>
          <a:ext cx="7175167" cy="3181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_Document.docx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W53"/>
  <sheetViews>
    <sheetView topLeftCell="S1" zoomScale="69" zoomScaleNormal="69" workbookViewId="0">
      <pane ySplit="1" topLeftCell="A2" activePane="bottomLeft" state="frozen"/>
      <selection pane="bottomLeft" sqref="A1:A2"/>
    </sheetView>
  </sheetViews>
  <sheetFormatPr baseColWidth="10" defaultColWidth="8.83203125" defaultRowHeight="15"/>
  <cols>
    <col min="1" max="1" width="12.1640625" style="73" customWidth="1"/>
    <col min="2" max="2" width="35" customWidth="1"/>
    <col min="3" max="3" width="25.83203125" customWidth="1"/>
    <col min="4" max="8" width="18.33203125" customWidth="1"/>
    <col min="10" max="10" width="26.83203125" customWidth="1"/>
    <col min="12" max="12" width="28" customWidth="1"/>
    <col min="14" max="14" width="26" customWidth="1"/>
    <col min="16" max="16" width="20.5" customWidth="1"/>
    <col min="17" max="18" width="30" customWidth="1"/>
    <col min="20" max="20" width="25" customWidth="1"/>
    <col min="21" max="22" width="15.5" customWidth="1"/>
    <col min="25" max="25" width="10.5" customWidth="1"/>
    <col min="26" max="26" width="10.33203125" customWidth="1"/>
  </cols>
  <sheetData>
    <row r="1" spans="1:23" ht="16" thickTop="1">
      <c r="A1" s="137" t="s">
        <v>203</v>
      </c>
      <c r="B1" s="139" t="s">
        <v>0</v>
      </c>
      <c r="C1" s="141" t="s">
        <v>30</v>
      </c>
      <c r="D1" s="141" t="s">
        <v>31</v>
      </c>
      <c r="E1" s="137" t="s">
        <v>204</v>
      </c>
      <c r="F1" s="141" t="s">
        <v>205</v>
      </c>
      <c r="G1" s="141" t="s">
        <v>201</v>
      </c>
      <c r="H1" s="137" t="s">
        <v>202</v>
      </c>
      <c r="I1" s="134" t="s">
        <v>3</v>
      </c>
      <c r="J1" s="134"/>
      <c r="K1" s="132" t="s">
        <v>4</v>
      </c>
      <c r="L1" s="134"/>
      <c r="M1" s="132" t="s">
        <v>5</v>
      </c>
      <c r="N1" s="133"/>
      <c r="O1" s="134" t="s">
        <v>6</v>
      </c>
      <c r="P1" s="134"/>
      <c r="Q1" s="135" t="s">
        <v>83</v>
      </c>
      <c r="R1" s="2" t="s">
        <v>242</v>
      </c>
      <c r="S1" s="2"/>
    </row>
    <row r="2" spans="1:23" ht="16" thickBot="1">
      <c r="A2" s="138"/>
      <c r="B2" s="140"/>
      <c r="C2" s="142"/>
      <c r="D2" s="142"/>
      <c r="E2" s="138"/>
      <c r="F2" s="142"/>
      <c r="G2" s="142"/>
      <c r="H2" s="138"/>
      <c r="I2" s="81" t="s">
        <v>7</v>
      </c>
      <c r="J2" s="82" t="s">
        <v>8</v>
      </c>
      <c r="K2" s="81" t="s">
        <v>7</v>
      </c>
      <c r="L2" s="82" t="s">
        <v>8</v>
      </c>
      <c r="M2" s="81" t="s">
        <v>7</v>
      </c>
      <c r="N2" s="82" t="s">
        <v>8</v>
      </c>
      <c r="O2" s="81" t="s">
        <v>7</v>
      </c>
      <c r="P2" s="82" t="s">
        <v>8</v>
      </c>
      <c r="Q2" s="136"/>
      <c r="R2" s="85"/>
      <c r="S2" s="2"/>
    </row>
    <row r="3" spans="1:23" ht="16" thickTop="1">
      <c r="A3" s="13">
        <v>1</v>
      </c>
      <c r="B3" s="6" t="s">
        <v>1</v>
      </c>
      <c r="C3" s="17" t="s">
        <v>2</v>
      </c>
      <c r="D3" s="6" t="s">
        <v>32</v>
      </c>
      <c r="E3">
        <v>1013343</v>
      </c>
      <c r="F3" s="6" t="s">
        <v>221</v>
      </c>
      <c r="G3" s="15">
        <v>2.6822059999999999</v>
      </c>
      <c r="H3" s="5">
        <v>97.970185000000001</v>
      </c>
      <c r="I3" s="2">
        <v>21</v>
      </c>
      <c r="J3" s="18">
        <v>23</v>
      </c>
      <c r="K3" s="3">
        <v>31</v>
      </c>
      <c r="L3" s="18">
        <v>87</v>
      </c>
      <c r="M3" s="2">
        <v>27</v>
      </c>
      <c r="N3" s="18">
        <v>83</v>
      </c>
      <c r="O3" s="3">
        <v>27</v>
      </c>
      <c r="P3" s="18">
        <v>83</v>
      </c>
      <c r="Q3" s="11">
        <f>SUM(I3,K3,M3,O3)</f>
        <v>106</v>
      </c>
      <c r="R3" s="2">
        <v>76</v>
      </c>
      <c r="S3" s="8"/>
      <c r="T3" s="8"/>
      <c r="U3" s="1"/>
      <c r="V3" s="8"/>
      <c r="W3" s="8"/>
    </row>
    <row r="4" spans="1:23">
      <c r="A4" s="71"/>
      <c r="B4" s="5"/>
      <c r="C4" s="5"/>
      <c r="D4" s="75"/>
      <c r="E4" s="15"/>
      <c r="F4" s="5"/>
      <c r="G4" s="15"/>
      <c r="H4" s="5"/>
      <c r="I4" s="2"/>
      <c r="J4" s="19"/>
      <c r="K4" s="2"/>
      <c r="L4" s="19"/>
      <c r="M4" s="2"/>
      <c r="N4" s="19"/>
      <c r="O4" s="2"/>
      <c r="P4" s="19"/>
      <c r="Q4" s="15"/>
      <c r="S4" s="2"/>
    </row>
    <row r="5" spans="1:23">
      <c r="A5" s="71">
        <v>2</v>
      </c>
      <c r="B5" s="5" t="s">
        <v>9</v>
      </c>
      <c r="C5" s="5" t="s">
        <v>10</v>
      </c>
      <c r="D5" s="75" t="s">
        <v>33</v>
      </c>
      <c r="E5" s="15">
        <v>1013331</v>
      </c>
      <c r="F5" s="5" t="s">
        <v>218</v>
      </c>
      <c r="G5" s="15">
        <v>3.581804</v>
      </c>
      <c r="H5" s="5">
        <v>98.711428999999995</v>
      </c>
      <c r="I5" s="2">
        <v>22</v>
      </c>
      <c r="J5" s="19">
        <v>45</v>
      </c>
      <c r="K5" s="8">
        <v>30</v>
      </c>
      <c r="L5" s="19">
        <v>72</v>
      </c>
      <c r="M5" s="8">
        <v>28</v>
      </c>
      <c r="N5" s="19">
        <v>86</v>
      </c>
      <c r="O5" s="8">
        <v>27</v>
      </c>
      <c r="P5" s="19">
        <v>93</v>
      </c>
      <c r="Q5" s="15">
        <f t="shared" ref="Q5:Q50" si="0">SUM(I5,K5,M5,O5)</f>
        <v>107</v>
      </c>
      <c r="R5" s="2">
        <v>81</v>
      </c>
      <c r="S5" s="8"/>
      <c r="T5" s="8"/>
      <c r="U5" s="8"/>
    </row>
    <row r="6" spans="1:23">
      <c r="A6" s="71"/>
      <c r="B6" s="5"/>
      <c r="C6" s="5"/>
      <c r="D6" s="75"/>
      <c r="E6" s="15"/>
      <c r="F6" s="5"/>
      <c r="G6" s="15"/>
      <c r="H6" s="5"/>
      <c r="I6" s="2"/>
      <c r="J6" s="19"/>
      <c r="K6" s="8"/>
      <c r="L6" s="19"/>
      <c r="M6" s="8"/>
      <c r="N6" s="19"/>
      <c r="O6" s="8"/>
      <c r="P6" s="19"/>
      <c r="Q6" s="15"/>
      <c r="S6" s="2"/>
      <c r="U6" s="8"/>
    </row>
    <row r="7" spans="1:23">
      <c r="A7" s="71">
        <v>3</v>
      </c>
      <c r="B7" s="5" t="s">
        <v>11</v>
      </c>
      <c r="C7" s="5" t="s">
        <v>12</v>
      </c>
      <c r="D7" s="75" t="s">
        <v>34</v>
      </c>
      <c r="E7" s="15">
        <v>1013332</v>
      </c>
      <c r="F7" s="5" t="s">
        <v>219</v>
      </c>
      <c r="G7" s="15">
        <v>-0.87172000000000005</v>
      </c>
      <c r="H7" s="5">
        <v>100.507114</v>
      </c>
      <c r="I7" s="2">
        <v>23</v>
      </c>
      <c r="J7" s="19">
        <v>32</v>
      </c>
      <c r="K7" s="8">
        <v>29</v>
      </c>
      <c r="L7" s="19">
        <v>83</v>
      </c>
      <c r="M7" s="8">
        <v>29</v>
      </c>
      <c r="N7" s="19">
        <v>79</v>
      </c>
      <c r="O7" s="8">
        <v>25</v>
      </c>
      <c r="P7" s="19">
        <v>88</v>
      </c>
      <c r="Q7" s="15">
        <f t="shared" si="0"/>
        <v>106</v>
      </c>
      <c r="R7" s="2">
        <v>76</v>
      </c>
      <c r="S7" s="8"/>
      <c r="T7" s="8"/>
      <c r="U7" s="8"/>
    </row>
    <row r="8" spans="1:23">
      <c r="A8" s="71"/>
      <c r="B8" s="5"/>
      <c r="C8" s="5"/>
      <c r="D8" s="75"/>
      <c r="E8" s="15"/>
      <c r="F8" s="5"/>
      <c r="G8" s="15"/>
      <c r="H8" s="5"/>
      <c r="I8" s="2"/>
      <c r="J8" s="19"/>
      <c r="K8" s="8"/>
      <c r="L8" s="19"/>
      <c r="M8" s="8"/>
      <c r="N8" s="19"/>
      <c r="O8" s="8"/>
      <c r="P8" s="19"/>
      <c r="Q8" s="15"/>
      <c r="S8" s="2"/>
      <c r="U8" s="8"/>
    </row>
    <row r="9" spans="1:23">
      <c r="A9" s="71">
        <v>4</v>
      </c>
      <c r="B9" s="5" t="s">
        <v>13</v>
      </c>
      <c r="C9" s="5" t="s">
        <v>29</v>
      </c>
      <c r="D9" s="75" t="s">
        <v>35</v>
      </c>
      <c r="E9" s="15">
        <v>1013395</v>
      </c>
      <c r="F9" s="5" t="s">
        <v>29</v>
      </c>
      <c r="G9" s="15">
        <v>-1.4966520000000001</v>
      </c>
      <c r="H9" s="5">
        <v>102.083254</v>
      </c>
      <c r="I9" s="8">
        <v>25</v>
      </c>
      <c r="J9" s="83">
        <v>36</v>
      </c>
      <c r="K9" s="8">
        <v>28</v>
      </c>
      <c r="L9" s="83">
        <v>72</v>
      </c>
      <c r="M9" s="8">
        <v>28</v>
      </c>
      <c r="N9" s="83">
        <v>93</v>
      </c>
      <c r="O9" s="8">
        <v>26</v>
      </c>
      <c r="P9" s="83">
        <v>96</v>
      </c>
      <c r="Q9" s="84">
        <f t="shared" si="0"/>
        <v>107</v>
      </c>
      <c r="R9" s="85">
        <v>80</v>
      </c>
      <c r="S9" s="8"/>
      <c r="T9" s="8"/>
      <c r="U9" s="8"/>
    </row>
    <row r="10" spans="1:23">
      <c r="A10" s="71"/>
      <c r="B10" s="5"/>
      <c r="C10" s="5"/>
      <c r="D10" s="75"/>
      <c r="E10" s="15"/>
      <c r="F10" s="5"/>
      <c r="G10" s="15"/>
      <c r="H10" s="5"/>
      <c r="I10" s="2"/>
      <c r="J10" s="19"/>
      <c r="K10" s="8"/>
      <c r="L10" s="19"/>
      <c r="M10" s="8"/>
      <c r="N10" s="19"/>
      <c r="O10" s="8"/>
      <c r="P10" s="19"/>
      <c r="Q10" s="15"/>
      <c r="S10" s="2"/>
      <c r="U10" s="8"/>
    </row>
    <row r="11" spans="1:23">
      <c r="A11" s="71">
        <v>5</v>
      </c>
      <c r="B11" s="5" t="s">
        <v>14</v>
      </c>
      <c r="C11" s="5" t="s">
        <v>36</v>
      </c>
      <c r="D11" s="75" t="s">
        <v>37</v>
      </c>
      <c r="E11" s="15">
        <v>1013521</v>
      </c>
      <c r="F11" s="5" t="s">
        <v>209</v>
      </c>
      <c r="G11" s="15">
        <v>-5.6935289999999998</v>
      </c>
      <c r="H11" s="5">
        <v>105.582612</v>
      </c>
      <c r="I11" s="8">
        <v>23</v>
      </c>
      <c r="J11" s="83">
        <v>10</v>
      </c>
      <c r="K11" s="8">
        <v>29</v>
      </c>
      <c r="L11" s="83">
        <v>38</v>
      </c>
      <c r="M11" s="8">
        <v>31</v>
      </c>
      <c r="N11" s="83">
        <v>59</v>
      </c>
      <c r="O11" s="8">
        <v>22</v>
      </c>
      <c r="P11" s="83">
        <v>69</v>
      </c>
      <c r="Q11" s="84">
        <f t="shared" si="0"/>
        <v>105</v>
      </c>
      <c r="R11" s="2">
        <v>46</v>
      </c>
      <c r="S11" s="8"/>
      <c r="T11" s="8"/>
      <c r="U11" s="8"/>
    </row>
    <row r="12" spans="1:23">
      <c r="A12" s="71"/>
      <c r="B12" s="5"/>
      <c r="C12" s="5"/>
      <c r="D12" s="75"/>
      <c r="E12" s="15"/>
      <c r="F12" s="5"/>
      <c r="G12" s="15"/>
      <c r="H12" s="5"/>
      <c r="I12" s="2"/>
      <c r="J12" s="19"/>
      <c r="K12" s="8"/>
      <c r="L12" s="19"/>
      <c r="M12" s="8"/>
      <c r="N12" s="19"/>
      <c r="O12" s="8"/>
      <c r="P12" s="19"/>
      <c r="Q12" s="15"/>
      <c r="S12" s="2"/>
      <c r="U12" s="8"/>
    </row>
    <row r="13" spans="1:23">
      <c r="A13" s="71">
        <v>6</v>
      </c>
      <c r="B13" s="5" t="s">
        <v>15</v>
      </c>
      <c r="C13" s="5" t="s">
        <v>39</v>
      </c>
      <c r="D13" s="75" t="s">
        <v>38</v>
      </c>
      <c r="E13" s="15">
        <v>1013637</v>
      </c>
      <c r="F13" s="5" t="s">
        <v>217</v>
      </c>
      <c r="G13" s="15">
        <v>-6.216774</v>
      </c>
      <c r="H13" s="5">
        <v>106.523054</v>
      </c>
      <c r="I13" s="8">
        <v>25</v>
      </c>
      <c r="J13" s="83">
        <v>82</v>
      </c>
      <c r="K13" s="8">
        <v>25</v>
      </c>
      <c r="L13" s="83">
        <v>89</v>
      </c>
      <c r="M13" s="8">
        <v>31</v>
      </c>
      <c r="N13" s="83">
        <v>86</v>
      </c>
      <c r="O13" s="8">
        <v>26</v>
      </c>
      <c r="P13" s="83">
        <v>93</v>
      </c>
      <c r="Q13" s="84">
        <f t="shared" si="0"/>
        <v>107</v>
      </c>
      <c r="R13" s="2">
        <v>94</v>
      </c>
      <c r="S13" s="8"/>
      <c r="T13" s="8"/>
      <c r="U13" s="8"/>
    </row>
    <row r="14" spans="1:23">
      <c r="A14" s="71">
        <v>7</v>
      </c>
      <c r="B14" s="5" t="s">
        <v>15</v>
      </c>
      <c r="C14" s="5" t="s">
        <v>39</v>
      </c>
      <c r="D14" s="75" t="s">
        <v>40</v>
      </c>
      <c r="E14" s="15">
        <v>1013499</v>
      </c>
      <c r="F14" s="5" t="s">
        <v>216</v>
      </c>
      <c r="G14" s="15">
        <v>-6.130503</v>
      </c>
      <c r="H14" s="5">
        <v>106.664501</v>
      </c>
      <c r="I14" s="8">
        <v>20</v>
      </c>
      <c r="J14" s="83">
        <v>35</v>
      </c>
      <c r="K14" s="8">
        <v>28</v>
      </c>
      <c r="L14" s="83">
        <v>59</v>
      </c>
      <c r="M14" s="8">
        <v>27</v>
      </c>
      <c r="N14" s="83">
        <v>72</v>
      </c>
      <c r="O14" s="8">
        <v>26</v>
      </c>
      <c r="P14" s="83">
        <v>81</v>
      </c>
      <c r="Q14" s="86">
        <f t="shared" si="0"/>
        <v>101</v>
      </c>
      <c r="R14" s="2">
        <v>65</v>
      </c>
      <c r="S14" s="2"/>
      <c r="U14" s="8"/>
    </row>
    <row r="15" spans="1:23">
      <c r="A15" s="71"/>
      <c r="B15" s="10" t="s">
        <v>18</v>
      </c>
      <c r="C15" s="10"/>
      <c r="D15" s="76"/>
      <c r="E15" s="16"/>
      <c r="F15" s="10"/>
      <c r="G15" s="16"/>
      <c r="H15" s="10"/>
      <c r="I15" s="9">
        <f>SUM(I13:I14)</f>
        <v>45</v>
      </c>
      <c r="J15" s="20"/>
      <c r="K15" s="9">
        <f>SUM(K13:K14)</f>
        <v>53</v>
      </c>
      <c r="L15" s="20"/>
      <c r="M15" s="9">
        <f>SUM(M13:M14)</f>
        <v>58</v>
      </c>
      <c r="N15" s="20"/>
      <c r="O15" s="9">
        <f>SUM(O13:O14)</f>
        <v>52</v>
      </c>
      <c r="P15" s="20"/>
      <c r="Q15" s="16">
        <f t="shared" si="0"/>
        <v>208</v>
      </c>
      <c r="S15" s="8"/>
      <c r="T15" s="8"/>
      <c r="U15" s="8"/>
    </row>
    <row r="16" spans="1:23">
      <c r="A16" s="71"/>
      <c r="B16" s="5"/>
      <c r="C16" s="5"/>
      <c r="D16" s="75"/>
      <c r="E16" s="15"/>
      <c r="F16" s="5"/>
      <c r="G16" s="15"/>
      <c r="H16" s="5"/>
      <c r="I16" s="2"/>
      <c r="J16" s="19"/>
      <c r="K16" s="8"/>
      <c r="L16" s="19"/>
      <c r="M16" s="8"/>
      <c r="N16" s="19"/>
      <c r="O16" s="8"/>
      <c r="P16" s="19"/>
      <c r="Q16" s="15"/>
      <c r="S16" s="2"/>
      <c r="U16" s="8"/>
    </row>
    <row r="17" spans="1:21">
      <c r="A17" s="71">
        <v>8</v>
      </c>
      <c r="B17" s="5" t="s">
        <v>16</v>
      </c>
      <c r="C17" s="5" t="s">
        <v>41</v>
      </c>
      <c r="D17" s="75" t="s">
        <v>42</v>
      </c>
      <c r="E17" s="15">
        <v>1013324</v>
      </c>
      <c r="F17" s="5" t="s">
        <v>208</v>
      </c>
      <c r="G17" s="15">
        <v>-6.2474280000000002</v>
      </c>
      <c r="H17" s="5">
        <v>106.761798</v>
      </c>
      <c r="I17" s="8">
        <v>21</v>
      </c>
      <c r="J17" s="83">
        <v>41</v>
      </c>
      <c r="K17" s="8">
        <v>28</v>
      </c>
      <c r="L17" s="83">
        <v>71</v>
      </c>
      <c r="M17" s="8">
        <v>31</v>
      </c>
      <c r="N17" s="83">
        <v>89</v>
      </c>
      <c r="O17" s="8">
        <v>25</v>
      </c>
      <c r="P17" s="83">
        <v>96</v>
      </c>
      <c r="Q17" s="84">
        <f t="shared" si="0"/>
        <v>105</v>
      </c>
      <c r="R17" s="85">
        <v>81</v>
      </c>
      <c r="S17" s="8"/>
      <c r="T17" s="8"/>
      <c r="U17" s="8"/>
    </row>
    <row r="18" spans="1:21">
      <c r="A18" s="71">
        <v>9</v>
      </c>
      <c r="B18" s="5" t="s">
        <v>16</v>
      </c>
      <c r="C18" s="5" t="s">
        <v>43</v>
      </c>
      <c r="D18" s="75" t="s">
        <v>45</v>
      </c>
      <c r="E18" s="15">
        <v>1013325</v>
      </c>
      <c r="F18" s="5" t="s">
        <v>208</v>
      </c>
      <c r="G18" s="15">
        <v>-6.1894640000000001</v>
      </c>
      <c r="H18" s="5">
        <v>106.89454600000001</v>
      </c>
      <c r="I18" s="8">
        <v>22</v>
      </c>
      <c r="J18" s="83">
        <v>50</v>
      </c>
      <c r="K18" s="8">
        <v>29</v>
      </c>
      <c r="L18" s="83">
        <v>61</v>
      </c>
      <c r="M18" s="8">
        <v>29</v>
      </c>
      <c r="N18" s="83">
        <v>79</v>
      </c>
      <c r="O18" s="8">
        <v>27</v>
      </c>
      <c r="P18" s="83">
        <v>93</v>
      </c>
      <c r="Q18" s="84">
        <f t="shared" si="0"/>
        <v>107</v>
      </c>
      <c r="R18" s="2">
        <v>77</v>
      </c>
      <c r="S18" s="2"/>
      <c r="U18" s="8"/>
    </row>
    <row r="19" spans="1:21">
      <c r="A19" s="71">
        <v>10</v>
      </c>
      <c r="B19" s="5" t="s">
        <v>16</v>
      </c>
      <c r="C19" s="5" t="s">
        <v>44</v>
      </c>
      <c r="D19" s="75" t="s">
        <v>46</v>
      </c>
      <c r="E19" s="15">
        <v>1013322</v>
      </c>
      <c r="F19" s="5" t="s">
        <v>208</v>
      </c>
      <c r="G19" s="15">
        <v>-6.1342939999999997</v>
      </c>
      <c r="H19" s="5">
        <v>106.70577299999999</v>
      </c>
      <c r="I19" s="8">
        <v>22</v>
      </c>
      <c r="J19" s="83">
        <v>18</v>
      </c>
      <c r="K19" s="8">
        <v>30</v>
      </c>
      <c r="L19" s="83">
        <v>52</v>
      </c>
      <c r="M19" s="8">
        <v>29</v>
      </c>
      <c r="N19" s="83">
        <v>93</v>
      </c>
      <c r="O19" s="8">
        <v>26</v>
      </c>
      <c r="P19" s="83">
        <v>93</v>
      </c>
      <c r="Q19" s="84">
        <f t="shared" si="0"/>
        <v>107</v>
      </c>
      <c r="R19" s="2">
        <v>71</v>
      </c>
      <c r="S19" s="8"/>
      <c r="T19" s="8"/>
      <c r="U19" s="8"/>
    </row>
    <row r="20" spans="1:21">
      <c r="A20" s="71"/>
      <c r="B20" s="10" t="s">
        <v>17</v>
      </c>
      <c r="C20" s="10"/>
      <c r="D20" s="76"/>
      <c r="E20" s="16"/>
      <c r="F20" s="10"/>
      <c r="G20" s="16"/>
      <c r="H20" s="10"/>
      <c r="I20" s="9">
        <f>SUM(I17:I19)</f>
        <v>65</v>
      </c>
      <c r="J20" s="20"/>
      <c r="K20" s="9">
        <f>SUM(K17:K19)</f>
        <v>87</v>
      </c>
      <c r="L20" s="20"/>
      <c r="M20" s="9">
        <f>SUM(M17:M19)</f>
        <v>89</v>
      </c>
      <c r="N20" s="20"/>
      <c r="O20" s="9">
        <f>SUM(O17:O19)</f>
        <v>78</v>
      </c>
      <c r="P20" s="20"/>
      <c r="Q20" s="16">
        <f t="shared" si="0"/>
        <v>319</v>
      </c>
      <c r="S20" s="2"/>
      <c r="U20" s="8"/>
    </row>
    <row r="21" spans="1:21">
      <c r="A21" s="71"/>
      <c r="B21" s="5"/>
      <c r="C21" s="5"/>
      <c r="D21" s="75"/>
      <c r="E21" s="15"/>
      <c r="F21" s="5"/>
      <c r="G21" s="15"/>
      <c r="H21" s="5"/>
      <c r="I21" s="2"/>
      <c r="J21" s="19"/>
      <c r="K21" s="8"/>
      <c r="L21" s="19"/>
      <c r="M21" s="8"/>
      <c r="N21" s="19"/>
      <c r="O21" s="8"/>
      <c r="P21" s="19"/>
      <c r="Q21" s="15"/>
      <c r="S21" s="8"/>
      <c r="T21" s="8"/>
      <c r="U21" s="8"/>
    </row>
    <row r="22" spans="1:21">
      <c r="A22" s="71">
        <v>11</v>
      </c>
      <c r="B22" s="5" t="s">
        <v>20</v>
      </c>
      <c r="C22" s="5" t="s">
        <v>47</v>
      </c>
      <c r="D22" s="75" t="s">
        <v>52</v>
      </c>
      <c r="E22" s="15">
        <v>1013385</v>
      </c>
      <c r="F22" s="5" t="s">
        <v>47</v>
      </c>
      <c r="G22" s="15">
        <v>-6.4288650000000001</v>
      </c>
      <c r="H22" s="5">
        <v>106.924055</v>
      </c>
      <c r="I22" s="8">
        <v>22</v>
      </c>
      <c r="J22" s="83">
        <v>73</v>
      </c>
      <c r="K22" s="8">
        <v>29</v>
      </c>
      <c r="L22" s="83">
        <v>69</v>
      </c>
      <c r="M22" s="8">
        <v>30</v>
      </c>
      <c r="N22" s="83">
        <v>76</v>
      </c>
      <c r="O22" s="8">
        <v>26</v>
      </c>
      <c r="P22" s="83">
        <v>96</v>
      </c>
      <c r="Q22" s="84">
        <f t="shared" si="0"/>
        <v>107</v>
      </c>
      <c r="R22" s="2">
        <v>84</v>
      </c>
      <c r="S22" s="2"/>
      <c r="U22" s="8"/>
    </row>
    <row r="23" spans="1:21">
      <c r="A23" s="71">
        <v>12</v>
      </c>
      <c r="B23" s="5" t="s">
        <v>20</v>
      </c>
      <c r="C23" s="5" t="s">
        <v>48</v>
      </c>
      <c r="D23" s="75" t="s">
        <v>53</v>
      </c>
      <c r="E23" s="15">
        <v>1013352</v>
      </c>
      <c r="F23" s="5" t="s">
        <v>48</v>
      </c>
      <c r="G23" s="15">
        <v>-7.0476869999999998</v>
      </c>
      <c r="H23" s="5">
        <v>107.583656</v>
      </c>
      <c r="I23" s="8">
        <v>22</v>
      </c>
      <c r="J23" s="83">
        <v>36</v>
      </c>
      <c r="K23" s="8">
        <v>29</v>
      </c>
      <c r="L23" s="83">
        <v>52</v>
      </c>
      <c r="M23" s="8">
        <v>31</v>
      </c>
      <c r="N23" s="83">
        <v>76</v>
      </c>
      <c r="O23" s="8">
        <v>25</v>
      </c>
      <c r="P23" s="83">
        <v>85</v>
      </c>
      <c r="Q23" s="84">
        <f t="shared" si="0"/>
        <v>107</v>
      </c>
      <c r="R23" s="87">
        <v>68</v>
      </c>
      <c r="S23" s="8"/>
      <c r="T23" s="8"/>
      <c r="U23" s="8"/>
    </row>
    <row r="24" spans="1:21">
      <c r="A24" s="71">
        <v>13</v>
      </c>
      <c r="B24" s="5" t="s">
        <v>20</v>
      </c>
      <c r="C24" s="5" t="s">
        <v>49</v>
      </c>
      <c r="D24" s="75" t="s">
        <v>54</v>
      </c>
      <c r="E24" s="15">
        <v>1013402</v>
      </c>
      <c r="F24" s="5" t="s">
        <v>49</v>
      </c>
      <c r="G24" s="15">
        <v>-6.8991439999999997</v>
      </c>
      <c r="H24" s="5">
        <v>108.679914</v>
      </c>
      <c r="I24" s="8">
        <v>28</v>
      </c>
      <c r="J24" s="83">
        <v>18</v>
      </c>
      <c r="K24" s="8">
        <v>27</v>
      </c>
      <c r="L24" s="83">
        <v>69</v>
      </c>
      <c r="M24" s="8">
        <v>31</v>
      </c>
      <c r="N24" s="83">
        <v>93</v>
      </c>
      <c r="O24" s="8">
        <v>21</v>
      </c>
      <c r="P24" s="83">
        <v>100</v>
      </c>
      <c r="Q24" s="84">
        <f t="shared" si="0"/>
        <v>107</v>
      </c>
      <c r="R24" s="2">
        <v>74</v>
      </c>
      <c r="S24" s="2"/>
      <c r="U24" s="8"/>
    </row>
    <row r="25" spans="1:21">
      <c r="A25" s="71">
        <v>14</v>
      </c>
      <c r="B25" s="5" t="s">
        <v>20</v>
      </c>
      <c r="C25" s="5" t="s">
        <v>50</v>
      </c>
      <c r="D25" s="75" t="s">
        <v>55</v>
      </c>
      <c r="E25" s="15">
        <v>1013370</v>
      </c>
      <c r="F25" s="5" t="s">
        <v>50</v>
      </c>
      <c r="G25" s="15">
        <v>-6.277679</v>
      </c>
      <c r="H25" s="5">
        <v>107.160268</v>
      </c>
      <c r="I25" s="8">
        <v>22</v>
      </c>
      <c r="J25" s="83">
        <v>27</v>
      </c>
      <c r="K25" s="8">
        <v>27</v>
      </c>
      <c r="L25" s="83">
        <v>86</v>
      </c>
      <c r="M25" s="8">
        <v>30</v>
      </c>
      <c r="N25" s="83">
        <v>97</v>
      </c>
      <c r="O25" s="8">
        <v>27</v>
      </c>
      <c r="P25" s="83">
        <v>93</v>
      </c>
      <c r="Q25" s="84">
        <f t="shared" si="0"/>
        <v>106</v>
      </c>
      <c r="R25" s="2">
        <v>83</v>
      </c>
      <c r="S25" s="8"/>
      <c r="T25" s="8"/>
      <c r="U25" s="8"/>
    </row>
    <row r="26" spans="1:21">
      <c r="A26" s="71">
        <v>15</v>
      </c>
      <c r="B26" s="5" t="s">
        <v>20</v>
      </c>
      <c r="C26" s="5" t="s">
        <v>48</v>
      </c>
      <c r="D26" s="75" t="s">
        <v>56</v>
      </c>
      <c r="E26" s="15">
        <v>1013460</v>
      </c>
      <c r="F26" s="5" t="s">
        <v>206</v>
      </c>
      <c r="G26" s="15">
        <v>-6.9315819999999997</v>
      </c>
      <c r="H26" s="5">
        <v>107.58898000000001</v>
      </c>
      <c r="I26" s="8">
        <v>22</v>
      </c>
      <c r="J26" s="83">
        <v>35</v>
      </c>
      <c r="K26" s="8">
        <v>29</v>
      </c>
      <c r="L26" s="83">
        <v>83</v>
      </c>
      <c r="M26" s="8">
        <v>29</v>
      </c>
      <c r="N26" s="83">
        <v>100</v>
      </c>
      <c r="O26" s="8">
        <v>27</v>
      </c>
      <c r="P26" s="83">
        <v>97</v>
      </c>
      <c r="Q26" s="84">
        <f t="shared" si="0"/>
        <v>107</v>
      </c>
      <c r="R26" s="2">
        <v>87</v>
      </c>
      <c r="S26" s="2"/>
      <c r="U26" s="8"/>
    </row>
    <row r="27" spans="1:21">
      <c r="A27" s="71">
        <v>16</v>
      </c>
      <c r="B27" s="5" t="s">
        <v>20</v>
      </c>
      <c r="C27" s="5" t="s">
        <v>50</v>
      </c>
      <c r="D27" s="75" t="s">
        <v>57</v>
      </c>
      <c r="E27" s="15">
        <v>1013463</v>
      </c>
      <c r="F27" s="5" t="s">
        <v>207</v>
      </c>
      <c r="G27" s="15">
        <v>-6.3140299999999998</v>
      </c>
      <c r="H27" s="5">
        <v>107.07914100000001</v>
      </c>
      <c r="I27" s="8">
        <v>22</v>
      </c>
      <c r="J27" s="83">
        <v>32</v>
      </c>
      <c r="K27" s="8">
        <v>30</v>
      </c>
      <c r="L27" s="83">
        <v>48</v>
      </c>
      <c r="M27" s="8">
        <v>29</v>
      </c>
      <c r="N27" s="83">
        <v>97</v>
      </c>
      <c r="O27" s="8">
        <v>26</v>
      </c>
      <c r="P27" s="83">
        <v>89</v>
      </c>
      <c r="Q27" s="84">
        <f t="shared" si="0"/>
        <v>107</v>
      </c>
      <c r="R27" s="85">
        <v>72</v>
      </c>
      <c r="S27" s="8"/>
      <c r="T27" s="8"/>
      <c r="U27" s="8"/>
    </row>
    <row r="28" spans="1:21">
      <c r="A28" s="71">
        <v>17</v>
      </c>
      <c r="B28" s="5" t="s">
        <v>20</v>
      </c>
      <c r="C28" s="5" t="s">
        <v>51</v>
      </c>
      <c r="D28" s="75" t="s">
        <v>58</v>
      </c>
      <c r="E28" s="15">
        <v>1013645</v>
      </c>
      <c r="F28" s="5" t="s">
        <v>210</v>
      </c>
      <c r="G28" s="15">
        <v>-7.3571689999999998</v>
      </c>
      <c r="H28" s="5">
        <v>108.113221</v>
      </c>
      <c r="I28" s="2">
        <v>22</v>
      </c>
      <c r="J28" s="19">
        <v>14</v>
      </c>
      <c r="K28" s="8">
        <v>29</v>
      </c>
      <c r="L28" s="19">
        <v>41</v>
      </c>
      <c r="M28" s="8">
        <v>29</v>
      </c>
      <c r="N28" s="19">
        <v>52</v>
      </c>
      <c r="O28" s="8">
        <v>27</v>
      </c>
      <c r="P28" s="19">
        <v>67</v>
      </c>
      <c r="Q28" s="15">
        <f t="shared" si="0"/>
        <v>107</v>
      </c>
      <c r="R28" s="2">
        <v>48</v>
      </c>
      <c r="S28" s="2"/>
      <c r="U28" s="8"/>
    </row>
    <row r="29" spans="1:21">
      <c r="A29" s="71"/>
      <c r="B29" s="10" t="s">
        <v>19</v>
      </c>
      <c r="C29" s="10"/>
      <c r="D29" s="76"/>
      <c r="E29" s="16"/>
      <c r="F29" s="10"/>
      <c r="G29" s="16"/>
      <c r="H29" s="10"/>
      <c r="I29" s="9">
        <f>SUM(I22:I28)</f>
        <v>160</v>
      </c>
      <c r="J29" s="20"/>
      <c r="K29" s="9">
        <f>SUM(K22:K28)</f>
        <v>200</v>
      </c>
      <c r="L29" s="20"/>
      <c r="M29" s="9">
        <f>SUM(M22:M28)</f>
        <v>209</v>
      </c>
      <c r="N29" s="20"/>
      <c r="O29" s="9">
        <f>SUM(O22:O28)</f>
        <v>179</v>
      </c>
      <c r="P29" s="20"/>
      <c r="Q29" s="15">
        <f t="shared" si="0"/>
        <v>748</v>
      </c>
      <c r="S29" s="8"/>
      <c r="T29" s="8"/>
      <c r="U29" s="8"/>
    </row>
    <row r="30" spans="1:21">
      <c r="A30" s="71"/>
      <c r="B30" s="5"/>
      <c r="C30" s="5"/>
      <c r="D30" s="75"/>
      <c r="E30" s="15"/>
      <c r="F30" s="5"/>
      <c r="G30" s="15"/>
      <c r="H30" s="5"/>
      <c r="I30" s="2"/>
      <c r="J30" s="19"/>
      <c r="K30" s="2"/>
      <c r="L30" s="19"/>
      <c r="M30" s="2"/>
      <c r="N30" s="19"/>
      <c r="O30" s="2"/>
      <c r="P30" s="19"/>
      <c r="Q30" s="15"/>
      <c r="S30" s="2"/>
      <c r="U30" s="8"/>
    </row>
    <row r="31" spans="1:21">
      <c r="A31" s="71">
        <v>18</v>
      </c>
      <c r="B31" s="5" t="s">
        <v>21</v>
      </c>
      <c r="C31" s="5" t="s">
        <v>59</v>
      </c>
      <c r="D31" s="75" t="s">
        <v>62</v>
      </c>
      <c r="E31" s="15">
        <v>1013451</v>
      </c>
      <c r="F31" s="5" t="s">
        <v>59</v>
      </c>
      <c r="G31" s="15">
        <v>-7.7291030000000003</v>
      </c>
      <c r="H31" s="5">
        <v>110.67648800000001</v>
      </c>
      <c r="I31" s="2">
        <v>22</v>
      </c>
      <c r="J31" s="19">
        <v>0</v>
      </c>
      <c r="K31" s="8">
        <v>29</v>
      </c>
      <c r="L31" s="19">
        <v>52</v>
      </c>
      <c r="M31" s="8">
        <v>29</v>
      </c>
      <c r="N31" s="19">
        <v>77</v>
      </c>
      <c r="O31" s="8">
        <v>27</v>
      </c>
      <c r="P31" s="19">
        <v>96</v>
      </c>
      <c r="Q31" s="15">
        <f t="shared" si="0"/>
        <v>107</v>
      </c>
      <c r="R31" s="2">
        <v>63</v>
      </c>
      <c r="S31" s="8"/>
      <c r="T31" s="8"/>
      <c r="U31" s="8"/>
    </row>
    <row r="32" spans="1:21">
      <c r="A32" s="71">
        <v>19</v>
      </c>
      <c r="B32" s="5" t="s">
        <v>21</v>
      </c>
      <c r="C32" s="5" t="s">
        <v>60</v>
      </c>
      <c r="D32" s="75" t="s">
        <v>63</v>
      </c>
      <c r="E32" s="15">
        <v>1013434</v>
      </c>
      <c r="F32" s="5" t="s">
        <v>60</v>
      </c>
      <c r="G32" s="15">
        <v>-6.6889279999999998</v>
      </c>
      <c r="H32" s="5">
        <v>110.701295</v>
      </c>
      <c r="I32" s="8">
        <v>23</v>
      </c>
      <c r="J32" s="83">
        <v>23</v>
      </c>
      <c r="K32" s="8">
        <v>31</v>
      </c>
      <c r="L32" s="83">
        <v>69</v>
      </c>
      <c r="M32" s="8">
        <v>29</v>
      </c>
      <c r="N32" s="83">
        <v>100</v>
      </c>
      <c r="O32" s="8">
        <v>24</v>
      </c>
      <c r="P32" s="83">
        <v>100</v>
      </c>
      <c r="Q32" s="84">
        <f t="shared" si="0"/>
        <v>107</v>
      </c>
      <c r="R32" s="2">
        <v>79</v>
      </c>
      <c r="S32" s="2"/>
      <c r="U32" s="8"/>
    </row>
    <row r="33" spans="1:21">
      <c r="A33" s="71">
        <v>20</v>
      </c>
      <c r="B33" s="5" t="s">
        <v>21</v>
      </c>
      <c r="C33" s="5" t="s">
        <v>61</v>
      </c>
      <c r="D33" s="75" t="s">
        <v>64</v>
      </c>
      <c r="E33" s="15">
        <v>1013647</v>
      </c>
      <c r="F33" s="5" t="s">
        <v>61</v>
      </c>
      <c r="G33" s="15">
        <v>-6.9044559999999997</v>
      </c>
      <c r="H33" s="5">
        <v>109.115008</v>
      </c>
      <c r="I33" s="2">
        <v>22</v>
      </c>
      <c r="J33" s="19">
        <v>55</v>
      </c>
      <c r="K33" s="8">
        <v>29</v>
      </c>
      <c r="L33" s="19">
        <v>83</v>
      </c>
      <c r="M33" s="8">
        <v>29</v>
      </c>
      <c r="N33" s="19">
        <v>97</v>
      </c>
      <c r="O33" s="8">
        <v>27</v>
      </c>
      <c r="P33" s="19">
        <v>100</v>
      </c>
      <c r="Q33" s="15">
        <f t="shared" si="0"/>
        <v>107</v>
      </c>
      <c r="R33" s="85">
        <v>91</v>
      </c>
      <c r="S33" s="8"/>
      <c r="T33" s="8"/>
      <c r="U33" s="8"/>
    </row>
    <row r="34" spans="1:21">
      <c r="A34" s="71">
        <v>21</v>
      </c>
      <c r="B34" s="5" t="s">
        <v>21</v>
      </c>
      <c r="C34" s="5" t="s">
        <v>61</v>
      </c>
      <c r="D34" s="75" t="s">
        <v>65</v>
      </c>
      <c r="E34" s="15">
        <v>1013503</v>
      </c>
      <c r="F34" s="5" t="s">
        <v>211</v>
      </c>
      <c r="G34" s="15">
        <v>-6.8559289999999997</v>
      </c>
      <c r="H34" s="5">
        <v>109.11368400000001</v>
      </c>
      <c r="I34" s="8">
        <v>22</v>
      </c>
      <c r="J34" s="83">
        <v>41</v>
      </c>
      <c r="K34" s="8">
        <v>29</v>
      </c>
      <c r="L34" s="83">
        <v>90</v>
      </c>
      <c r="M34" s="8">
        <v>30</v>
      </c>
      <c r="N34" s="83">
        <v>93</v>
      </c>
      <c r="O34" s="8">
        <v>26</v>
      </c>
      <c r="P34" s="83">
        <v>100</v>
      </c>
      <c r="Q34" s="84">
        <f t="shared" si="0"/>
        <v>107</v>
      </c>
      <c r="R34" s="2">
        <v>89</v>
      </c>
      <c r="S34" s="2"/>
      <c r="U34" s="8"/>
    </row>
    <row r="35" spans="1:21">
      <c r="A35" s="71"/>
      <c r="B35" s="10" t="s">
        <v>22</v>
      </c>
      <c r="C35" s="10"/>
      <c r="D35" s="76"/>
      <c r="E35" s="16"/>
      <c r="F35" s="10"/>
      <c r="G35" s="16"/>
      <c r="H35" s="10"/>
      <c r="I35" s="9">
        <f>SUM(I31:I34)</f>
        <v>89</v>
      </c>
      <c r="J35" s="20"/>
      <c r="K35" s="9">
        <f>SUM(K31:K34)</f>
        <v>118</v>
      </c>
      <c r="L35" s="20"/>
      <c r="M35" s="9">
        <f>SUM(M31:M34)</f>
        <v>117</v>
      </c>
      <c r="N35" s="20"/>
      <c r="O35" s="9">
        <f>SUM(O31:O34)</f>
        <v>104</v>
      </c>
      <c r="P35" s="20"/>
      <c r="Q35" s="15">
        <f t="shared" si="0"/>
        <v>428</v>
      </c>
      <c r="S35" s="8"/>
      <c r="T35" s="8"/>
      <c r="U35" s="8"/>
    </row>
    <row r="36" spans="1:21">
      <c r="A36" s="71"/>
      <c r="B36" s="5"/>
      <c r="C36" s="5"/>
      <c r="D36" s="75"/>
      <c r="E36" s="15"/>
      <c r="F36" s="5"/>
      <c r="G36" s="15"/>
      <c r="H36" s="5"/>
      <c r="I36" s="2"/>
      <c r="J36" s="19"/>
      <c r="K36" s="8"/>
      <c r="L36" s="19"/>
      <c r="M36" s="8"/>
      <c r="N36" s="19"/>
      <c r="O36" s="8"/>
      <c r="P36" s="19"/>
      <c r="Q36" s="15"/>
      <c r="S36" s="2"/>
      <c r="U36" s="8"/>
    </row>
    <row r="37" spans="1:21">
      <c r="A37" s="71">
        <v>22</v>
      </c>
      <c r="B37" s="5" t="s">
        <v>23</v>
      </c>
      <c r="C37" s="5" t="s">
        <v>66</v>
      </c>
      <c r="D37" s="75" t="s">
        <v>71</v>
      </c>
      <c r="E37" s="15">
        <v>1013589</v>
      </c>
      <c r="F37" s="5" t="s">
        <v>66</v>
      </c>
      <c r="G37" s="15">
        <v>-7.8760729999999999</v>
      </c>
      <c r="H37" s="5">
        <v>111.594527</v>
      </c>
      <c r="I37" s="2">
        <v>22</v>
      </c>
      <c r="J37" s="83">
        <v>23</v>
      </c>
      <c r="K37" s="8">
        <v>29</v>
      </c>
      <c r="L37" s="83">
        <v>29</v>
      </c>
      <c r="M37" s="8">
        <v>29</v>
      </c>
      <c r="N37" s="83">
        <v>48</v>
      </c>
      <c r="O37" s="8">
        <v>27</v>
      </c>
      <c r="P37" s="83">
        <v>37</v>
      </c>
      <c r="Q37" s="84">
        <f t="shared" si="0"/>
        <v>107</v>
      </c>
      <c r="R37" s="2">
        <v>37</v>
      </c>
      <c r="S37" s="8"/>
      <c r="T37" s="8"/>
      <c r="U37" s="8"/>
    </row>
    <row r="38" spans="1:21">
      <c r="A38" s="71">
        <v>23</v>
      </c>
      <c r="B38" s="5" t="s">
        <v>23</v>
      </c>
      <c r="C38" s="5" t="s">
        <v>67</v>
      </c>
      <c r="D38" s="75" t="s">
        <v>72</v>
      </c>
      <c r="E38" s="15">
        <v>1013363</v>
      </c>
      <c r="F38" s="5" t="s">
        <v>67</v>
      </c>
      <c r="G38" s="15">
        <v>-8.4433179999999997</v>
      </c>
      <c r="H38" s="5">
        <v>114.22716200000001</v>
      </c>
      <c r="I38" s="8">
        <v>22</v>
      </c>
      <c r="J38" s="83">
        <v>9</v>
      </c>
      <c r="K38" s="8">
        <v>30</v>
      </c>
      <c r="L38" s="83">
        <v>50</v>
      </c>
      <c r="M38" s="8">
        <v>29</v>
      </c>
      <c r="N38" s="83">
        <v>86</v>
      </c>
      <c r="O38" s="8">
        <v>25</v>
      </c>
      <c r="P38" s="83">
        <v>96</v>
      </c>
      <c r="Q38" s="84">
        <f t="shared" si="0"/>
        <v>106</v>
      </c>
      <c r="R38" s="2">
        <v>66</v>
      </c>
      <c r="S38" s="2"/>
      <c r="U38" s="8"/>
    </row>
    <row r="39" spans="1:21">
      <c r="A39" s="71">
        <v>24</v>
      </c>
      <c r="B39" s="5" t="s">
        <v>23</v>
      </c>
      <c r="C39" s="5" t="s">
        <v>68</v>
      </c>
      <c r="D39" s="75" t="s">
        <v>73</v>
      </c>
      <c r="E39" s="15">
        <v>1013556</v>
      </c>
      <c r="F39" s="5" t="s">
        <v>68</v>
      </c>
      <c r="G39" s="15">
        <v>-7.552149</v>
      </c>
      <c r="H39" s="5">
        <v>112.618261</v>
      </c>
      <c r="I39" s="8">
        <v>22</v>
      </c>
      <c r="J39" s="83">
        <v>18</v>
      </c>
      <c r="K39" s="8">
        <v>30</v>
      </c>
      <c r="L39" s="83">
        <v>76</v>
      </c>
      <c r="M39" s="8">
        <v>29</v>
      </c>
      <c r="N39" s="83">
        <v>100</v>
      </c>
      <c r="O39" s="8">
        <v>26</v>
      </c>
      <c r="P39" s="83">
        <v>96</v>
      </c>
      <c r="Q39" s="84">
        <f t="shared" si="0"/>
        <v>107</v>
      </c>
      <c r="R39" s="85">
        <v>81</v>
      </c>
      <c r="S39" s="8"/>
      <c r="T39" s="8"/>
      <c r="U39" s="8"/>
    </row>
    <row r="40" spans="1:21">
      <c r="A40" s="71">
        <v>25</v>
      </c>
      <c r="B40" s="5" t="s">
        <v>23</v>
      </c>
      <c r="C40" s="5" t="s">
        <v>69</v>
      </c>
      <c r="D40" s="75" t="s">
        <v>74</v>
      </c>
      <c r="E40">
        <v>1013661</v>
      </c>
      <c r="F40" s="5" t="s">
        <v>69</v>
      </c>
      <c r="G40" s="15">
        <v>-7.0506869999999999</v>
      </c>
      <c r="H40" s="5">
        <v>113.888217</v>
      </c>
      <c r="I40" s="8">
        <v>23</v>
      </c>
      <c r="J40" s="83">
        <v>14</v>
      </c>
      <c r="K40" s="8">
        <v>28</v>
      </c>
      <c r="L40" s="83">
        <v>55</v>
      </c>
      <c r="M40" s="8">
        <v>30</v>
      </c>
      <c r="N40" s="83">
        <v>78</v>
      </c>
      <c r="O40" s="8">
        <v>24</v>
      </c>
      <c r="P40" s="83">
        <v>96</v>
      </c>
      <c r="Q40" s="84">
        <f t="shared" si="0"/>
        <v>105</v>
      </c>
      <c r="R40" s="2">
        <v>64</v>
      </c>
      <c r="S40" s="2"/>
      <c r="U40" s="8"/>
    </row>
    <row r="41" spans="1:21">
      <c r="A41" s="71">
        <v>26</v>
      </c>
      <c r="B41" s="5" t="s">
        <v>23</v>
      </c>
      <c r="C41" s="5" t="s">
        <v>70</v>
      </c>
      <c r="D41" s="75" t="s">
        <v>75</v>
      </c>
      <c r="E41" s="15">
        <v>1013339</v>
      </c>
      <c r="F41" s="5" t="s">
        <v>212</v>
      </c>
      <c r="G41" s="15">
        <v>-7.2630129999999999</v>
      </c>
      <c r="H41" s="5">
        <v>112.721171</v>
      </c>
      <c r="I41" s="2">
        <v>22</v>
      </c>
      <c r="J41" s="19">
        <v>64</v>
      </c>
      <c r="K41" s="8">
        <v>29</v>
      </c>
      <c r="L41" s="19">
        <v>83</v>
      </c>
      <c r="M41" s="8">
        <v>29</v>
      </c>
      <c r="N41" s="19">
        <v>90</v>
      </c>
      <c r="O41" s="8">
        <v>27</v>
      </c>
      <c r="P41" s="19">
        <v>96</v>
      </c>
      <c r="Q41" s="15">
        <f t="shared" si="0"/>
        <v>107</v>
      </c>
      <c r="R41" s="2">
        <v>90</v>
      </c>
      <c r="S41" s="8"/>
      <c r="T41" s="8"/>
      <c r="U41" s="8"/>
    </row>
    <row r="42" spans="1:21">
      <c r="A42" s="71"/>
      <c r="B42" s="10" t="s">
        <v>24</v>
      </c>
      <c r="C42" s="10"/>
      <c r="D42" s="76"/>
      <c r="E42" s="16"/>
      <c r="F42" s="10"/>
      <c r="G42" s="16"/>
      <c r="H42" s="10"/>
      <c r="I42" s="9">
        <f>SUM(I37:I41)</f>
        <v>111</v>
      </c>
      <c r="J42" s="20"/>
      <c r="K42" s="9">
        <f>SUM(K37:K41)</f>
        <v>146</v>
      </c>
      <c r="L42" s="20"/>
      <c r="M42" s="9">
        <f>SUM(M37:M41)</f>
        <v>146</v>
      </c>
      <c r="N42" s="20"/>
      <c r="O42" s="9">
        <f>SUM(O37:O41)</f>
        <v>129</v>
      </c>
      <c r="P42" s="20"/>
      <c r="Q42" s="16"/>
      <c r="S42" s="2"/>
      <c r="U42" s="8"/>
    </row>
    <row r="43" spans="1:21">
      <c r="A43" s="71"/>
      <c r="B43" s="5"/>
      <c r="C43" s="5"/>
      <c r="D43" s="75"/>
      <c r="E43" s="15"/>
      <c r="F43" s="5"/>
      <c r="G43" s="15"/>
      <c r="H43" s="5"/>
      <c r="I43" s="2"/>
      <c r="J43" s="19"/>
      <c r="K43" s="8"/>
      <c r="L43" s="19"/>
      <c r="M43" s="8"/>
      <c r="N43" s="19"/>
      <c r="O43" s="8"/>
      <c r="P43" s="19"/>
      <c r="Q43" s="15"/>
      <c r="S43" s="8"/>
      <c r="T43" s="8"/>
      <c r="U43" s="8"/>
    </row>
    <row r="44" spans="1:21">
      <c r="A44" s="71">
        <v>27</v>
      </c>
      <c r="B44" s="5" t="s">
        <v>25</v>
      </c>
      <c r="C44" s="5" t="s">
        <v>76</v>
      </c>
      <c r="D44" s="75" t="s">
        <v>77</v>
      </c>
      <c r="E44" s="15">
        <v>1013472</v>
      </c>
      <c r="F44" s="5" t="s">
        <v>213</v>
      </c>
      <c r="G44" s="15">
        <v>-8.6983110000000003</v>
      </c>
      <c r="H44" s="5">
        <v>115.24819599999999</v>
      </c>
      <c r="I44" s="2">
        <v>22</v>
      </c>
      <c r="J44" s="19">
        <v>27</v>
      </c>
      <c r="K44" s="8">
        <v>29</v>
      </c>
      <c r="L44" s="19">
        <v>72</v>
      </c>
      <c r="M44" s="8">
        <v>30</v>
      </c>
      <c r="N44" s="19">
        <v>79</v>
      </c>
      <c r="O44" s="8">
        <v>26</v>
      </c>
      <c r="P44" s="19">
        <v>85</v>
      </c>
      <c r="Q44" s="15">
        <f t="shared" si="0"/>
        <v>107</v>
      </c>
      <c r="R44" s="2">
        <v>73</v>
      </c>
      <c r="S44" s="2"/>
      <c r="U44" s="8"/>
    </row>
    <row r="45" spans="1:21">
      <c r="A45" s="71"/>
      <c r="B45" s="5"/>
      <c r="C45" s="5"/>
      <c r="D45" s="75"/>
      <c r="E45" s="15"/>
      <c r="F45" s="5"/>
      <c r="G45" s="15"/>
      <c r="H45" s="5"/>
      <c r="I45" s="2"/>
      <c r="J45" s="19"/>
      <c r="K45" s="8"/>
      <c r="L45" s="19"/>
      <c r="M45" s="8"/>
      <c r="N45" s="19"/>
      <c r="O45" s="8"/>
      <c r="P45" s="19"/>
      <c r="Q45" s="15"/>
      <c r="S45" s="8"/>
      <c r="T45" s="8"/>
      <c r="U45" s="8"/>
    </row>
    <row r="46" spans="1:21">
      <c r="A46" s="71">
        <v>28</v>
      </c>
      <c r="B46" s="5" t="s">
        <v>26</v>
      </c>
      <c r="C46" s="5" t="s">
        <v>78</v>
      </c>
      <c r="D46" s="75" t="s">
        <v>79</v>
      </c>
      <c r="E46" s="15">
        <v>1013493</v>
      </c>
      <c r="F46" s="5" t="s">
        <v>214</v>
      </c>
      <c r="G46" s="15">
        <v>-0.45958700000000002</v>
      </c>
      <c r="H46" s="5">
        <v>117.11471</v>
      </c>
      <c r="I46" s="2">
        <v>22</v>
      </c>
      <c r="J46" s="19">
        <v>36</v>
      </c>
      <c r="K46" s="8">
        <v>29</v>
      </c>
      <c r="L46" s="19">
        <v>41</v>
      </c>
      <c r="M46" s="8">
        <v>29</v>
      </c>
      <c r="N46" s="19">
        <v>41</v>
      </c>
      <c r="O46" s="8">
        <v>27</v>
      </c>
      <c r="P46" s="19">
        <v>93</v>
      </c>
      <c r="Q46" s="15">
        <f t="shared" si="0"/>
        <v>107</v>
      </c>
      <c r="R46" s="85">
        <v>57</v>
      </c>
      <c r="S46" s="2"/>
      <c r="U46" s="8"/>
    </row>
    <row r="47" spans="1:21">
      <c r="A47" s="71"/>
      <c r="B47" s="5"/>
      <c r="C47" s="5"/>
      <c r="D47" s="75"/>
      <c r="E47" s="15"/>
      <c r="F47" s="5"/>
      <c r="G47" s="15"/>
      <c r="H47" s="5"/>
      <c r="I47" s="2"/>
      <c r="J47" s="19"/>
      <c r="K47" s="8"/>
      <c r="L47" s="19"/>
      <c r="M47" s="8"/>
      <c r="N47" s="19"/>
      <c r="O47" s="8"/>
      <c r="P47" s="19"/>
      <c r="Q47" s="15"/>
      <c r="S47" s="8"/>
      <c r="T47" s="8"/>
      <c r="U47" s="8"/>
    </row>
    <row r="48" spans="1:21">
      <c r="A48" s="71">
        <v>29</v>
      </c>
      <c r="B48" s="5" t="s">
        <v>27</v>
      </c>
      <c r="C48" s="5" t="s">
        <v>80</v>
      </c>
      <c r="D48" s="75" t="s">
        <v>81</v>
      </c>
      <c r="E48" s="74"/>
      <c r="F48" s="5"/>
      <c r="G48" s="15">
        <v>-2.9703729999999999</v>
      </c>
      <c r="H48" s="5">
        <v>119.87573500000001</v>
      </c>
      <c r="I48" s="2">
        <v>23</v>
      </c>
      <c r="J48" s="19">
        <v>18</v>
      </c>
      <c r="K48" s="8">
        <v>22</v>
      </c>
      <c r="L48" s="19">
        <v>55</v>
      </c>
      <c r="M48" s="8">
        <v>35</v>
      </c>
      <c r="N48" s="19">
        <v>38</v>
      </c>
      <c r="O48" s="8">
        <v>27</v>
      </c>
      <c r="P48" s="19">
        <v>70</v>
      </c>
      <c r="Q48" s="15">
        <f t="shared" si="0"/>
        <v>107</v>
      </c>
      <c r="R48" s="2">
        <v>48</v>
      </c>
      <c r="S48" s="2"/>
      <c r="U48" s="8"/>
    </row>
    <row r="49" spans="1:21">
      <c r="A49" s="71"/>
      <c r="B49" s="5"/>
      <c r="C49" s="5"/>
      <c r="D49" s="75"/>
      <c r="E49" s="15"/>
      <c r="F49" s="5"/>
      <c r="G49" s="15"/>
      <c r="H49" s="5"/>
      <c r="I49" s="2"/>
      <c r="J49" s="19"/>
      <c r="K49" s="8"/>
      <c r="L49" s="19"/>
      <c r="M49" s="8"/>
      <c r="N49" s="19"/>
      <c r="O49" s="8"/>
      <c r="P49" s="19"/>
      <c r="Q49" s="15"/>
      <c r="S49" s="8"/>
      <c r="T49" s="8"/>
      <c r="U49" s="8"/>
    </row>
    <row r="50" spans="1:21" ht="16" thickBot="1">
      <c r="A50" s="14">
        <v>30</v>
      </c>
      <c r="B50" s="7" t="s">
        <v>28</v>
      </c>
      <c r="C50" s="7" t="s">
        <v>82</v>
      </c>
      <c r="D50" s="77" t="s">
        <v>82</v>
      </c>
      <c r="E50" s="12">
        <v>1013330</v>
      </c>
      <c r="F50" s="7" t="s">
        <v>215</v>
      </c>
      <c r="G50" s="12">
        <v>-3.9984600000000001</v>
      </c>
      <c r="H50" s="7">
        <v>122.512974</v>
      </c>
      <c r="I50" s="4">
        <v>21</v>
      </c>
      <c r="J50" s="21">
        <v>68</v>
      </c>
      <c r="K50" s="4">
        <v>30</v>
      </c>
      <c r="L50" s="21">
        <v>83</v>
      </c>
      <c r="M50" s="68">
        <v>30</v>
      </c>
      <c r="N50" s="21">
        <v>97</v>
      </c>
      <c r="O50" s="68">
        <v>26</v>
      </c>
      <c r="P50" s="21">
        <v>100</v>
      </c>
      <c r="Q50" s="12">
        <f t="shared" si="0"/>
        <v>107</v>
      </c>
      <c r="R50" s="2">
        <v>97</v>
      </c>
      <c r="S50" s="2"/>
      <c r="U50" s="8"/>
    </row>
    <row r="51" spans="1:21" ht="17" thickTop="1" thickBot="1">
      <c r="A51" s="72"/>
      <c r="B51" s="2"/>
      <c r="C51" s="2"/>
      <c r="D51" s="2"/>
      <c r="E51" s="2"/>
      <c r="F51" s="2"/>
      <c r="G51" s="2"/>
      <c r="H51" s="2"/>
      <c r="I51" s="2"/>
      <c r="J51" s="2"/>
      <c r="K51" s="8"/>
      <c r="L51" s="2"/>
      <c r="M51" s="8"/>
      <c r="N51" s="2"/>
      <c r="O51" s="8"/>
      <c r="P51" s="2"/>
      <c r="Q51" s="2"/>
      <c r="S51" s="8"/>
      <c r="T51" s="8"/>
      <c r="U51" s="8"/>
    </row>
    <row r="52" spans="1:21" ht="16" thickBot="1">
      <c r="A52" s="72"/>
      <c r="B52" s="78" t="s">
        <v>220</v>
      </c>
      <c r="C52" s="79"/>
      <c r="D52" s="80"/>
      <c r="E52" s="2"/>
      <c r="F52" s="2"/>
      <c r="G52" s="2"/>
      <c r="H52" s="2"/>
      <c r="I52" s="2"/>
      <c r="J52" s="2"/>
      <c r="K52" s="8"/>
      <c r="L52" s="2"/>
      <c r="M52" s="8"/>
      <c r="N52" s="2"/>
      <c r="O52" s="8"/>
      <c r="P52" s="2"/>
      <c r="Q52" s="2"/>
      <c r="S52" s="2"/>
      <c r="U52" s="8"/>
    </row>
    <row r="53" spans="1:21">
      <c r="A53" s="72"/>
      <c r="B53" s="2"/>
      <c r="C53" s="2"/>
      <c r="D53" s="2"/>
      <c r="E53" s="2"/>
      <c r="F53" s="2"/>
      <c r="G53" s="2"/>
      <c r="H53" s="2"/>
      <c r="I53" s="2"/>
      <c r="J53" s="2"/>
      <c r="K53" s="8"/>
      <c r="L53" s="2"/>
      <c r="M53" s="8"/>
      <c r="N53" s="2"/>
      <c r="O53" s="8"/>
      <c r="P53" s="2"/>
      <c r="Q53" s="2"/>
      <c r="S53" s="8"/>
      <c r="T53" s="8"/>
      <c r="U53" s="8"/>
    </row>
  </sheetData>
  <mergeCells count="13">
    <mergeCell ref="M1:N1"/>
    <mergeCell ref="O1:P1"/>
    <mergeCell ref="Q1:Q2"/>
    <mergeCell ref="A1:A2"/>
    <mergeCell ref="B1:B2"/>
    <mergeCell ref="C1:C2"/>
    <mergeCell ref="D1:D2"/>
    <mergeCell ref="I1:J1"/>
    <mergeCell ref="K1:L1"/>
    <mergeCell ref="G1:G2"/>
    <mergeCell ref="H1:H2"/>
    <mergeCell ref="E1:E2"/>
    <mergeCell ref="F1:F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X186"/>
  <sheetViews>
    <sheetView tabSelected="1" zoomScale="85" zoomScaleNormal="85" workbookViewId="0">
      <pane xSplit="4" ySplit="1" topLeftCell="I92" activePane="bottomRight" state="frozen"/>
      <selection pane="topRight" activeCell="E1" sqref="E1"/>
      <selection pane="bottomLeft" activeCell="A2" sqref="A2"/>
      <selection pane="bottomRight" activeCell="AJ41" sqref="AJ41"/>
    </sheetView>
  </sheetViews>
  <sheetFormatPr baseColWidth="10" defaultColWidth="9.1640625" defaultRowHeight="15"/>
  <cols>
    <col min="1" max="1" width="7.6640625" style="90" customWidth="1"/>
    <col min="2" max="3" width="9.1640625" style="90" customWidth="1"/>
    <col min="4" max="4" width="11.83203125" style="90" customWidth="1"/>
    <col min="5" max="5" width="8.6640625" style="90" customWidth="1"/>
    <col min="6" max="6" width="11.1640625" style="75" customWidth="1"/>
    <col min="7" max="7" width="11.1640625" style="98" customWidth="1"/>
    <col min="8" max="9" width="20.5" style="90" customWidth="1"/>
    <col min="10" max="10" width="9.1640625" style="90" customWidth="1"/>
    <col min="11" max="11" width="9.1640625" style="102" customWidth="1"/>
    <col min="12" max="12" width="14.1640625" style="90" customWidth="1"/>
    <col min="13" max="14" width="13.6640625" style="90" customWidth="1"/>
    <col min="15" max="15" width="14.6640625" style="90" customWidth="1"/>
    <col min="16" max="16" width="20.83203125" style="90" customWidth="1"/>
    <col min="17" max="17" width="14" style="90" customWidth="1"/>
    <col min="18" max="18" width="9.1640625" style="90"/>
    <col min="19" max="19" width="9.83203125" style="90" customWidth="1"/>
    <col min="20" max="16384" width="9.1640625" style="90"/>
  </cols>
  <sheetData>
    <row r="1" spans="1:24" ht="16" thickBot="1">
      <c r="A1" s="88" t="s">
        <v>228</v>
      </c>
      <c r="B1" s="88" t="s">
        <v>226</v>
      </c>
      <c r="C1" s="88" t="s">
        <v>227</v>
      </c>
      <c r="D1" s="88" t="s">
        <v>222</v>
      </c>
      <c r="E1" s="88" t="s">
        <v>224</v>
      </c>
      <c r="F1" s="88" t="s">
        <v>223</v>
      </c>
      <c r="G1" s="97" t="s">
        <v>236</v>
      </c>
      <c r="H1" s="88" t="s">
        <v>229</v>
      </c>
      <c r="I1" s="96" t="s">
        <v>237</v>
      </c>
      <c r="J1" s="88" t="s">
        <v>225</v>
      </c>
      <c r="K1" s="99" t="s">
        <v>234</v>
      </c>
      <c r="L1" s="88" t="s">
        <v>230</v>
      </c>
      <c r="M1" s="88" t="s">
        <v>231</v>
      </c>
      <c r="N1" s="88" t="s">
        <v>232</v>
      </c>
      <c r="O1" s="88" t="s">
        <v>233</v>
      </c>
      <c r="P1" s="88"/>
      <c r="Q1" s="88"/>
      <c r="R1" s="92"/>
      <c r="S1" s="94"/>
      <c r="T1" s="94"/>
      <c r="U1" s="94"/>
      <c r="V1" s="92"/>
      <c r="W1" s="92"/>
      <c r="X1" s="92"/>
    </row>
    <row r="2" spans="1:24">
      <c r="A2" s="106">
        <v>1</v>
      </c>
      <c r="B2" s="106">
        <v>2.6822059999999999</v>
      </c>
      <c r="C2" s="106">
        <v>97.970185000000001</v>
      </c>
      <c r="D2" s="106">
        <v>1013343</v>
      </c>
      <c r="E2" s="106"/>
      <c r="F2" s="106">
        <v>0</v>
      </c>
      <c r="G2" s="107">
        <v>1</v>
      </c>
      <c r="H2" s="106">
        <v>0</v>
      </c>
      <c r="I2" s="108">
        <v>0</v>
      </c>
      <c r="J2" s="106"/>
      <c r="K2" s="109"/>
      <c r="L2" s="106"/>
      <c r="M2" s="106"/>
      <c r="N2" s="106"/>
      <c r="O2" s="106"/>
      <c r="P2" s="123" t="s">
        <v>235</v>
      </c>
      <c r="Q2" s="124">
        <f>INDEX(LINEST(I2:I6,G2:G6,1,1),2,1)</f>
        <v>5.1468296310582612E-2</v>
      </c>
      <c r="S2" s="92"/>
    </row>
    <row r="3" spans="1:24">
      <c r="A3" s="110"/>
      <c r="B3" s="110"/>
      <c r="C3" s="110"/>
      <c r="D3" s="110"/>
      <c r="E3" s="111">
        <v>1</v>
      </c>
      <c r="F3" s="111">
        <v>4</v>
      </c>
      <c r="G3" s="112">
        <f>MEDIAN(E3:F3)</f>
        <v>2.5</v>
      </c>
      <c r="H3" s="111">
        <v>0.23</v>
      </c>
      <c r="I3" s="113">
        <f>-LN(1-H3)</f>
        <v>0.26136476413440751</v>
      </c>
      <c r="J3" s="111">
        <v>21</v>
      </c>
      <c r="K3" s="114">
        <f>J3*H3</f>
        <v>4.83</v>
      </c>
      <c r="L3" s="111">
        <f>I3/G3</f>
        <v>0.10454590565376301</v>
      </c>
      <c r="M3" s="111">
        <f>SLOPE(I2:I6,G2:G6)</f>
        <v>0.1178896812132358</v>
      </c>
      <c r="N3" s="111">
        <f>M3-Q6</f>
        <v>-4.5905408219624924E-2</v>
      </c>
      <c r="O3" s="115">
        <f>M3+Q6</f>
        <v>0.28168477064609654</v>
      </c>
      <c r="P3" s="125" t="s">
        <v>238</v>
      </c>
      <c r="Q3" s="126">
        <f>INDEX(LINEST(I2:I6,G2:G6,1,1),4,2)</f>
        <v>3</v>
      </c>
      <c r="S3" s="92"/>
    </row>
    <row r="4" spans="1:24">
      <c r="A4" s="116"/>
      <c r="B4" s="116"/>
      <c r="C4" s="116"/>
      <c r="D4" s="116"/>
      <c r="E4" s="111">
        <v>5</v>
      </c>
      <c r="F4" s="111">
        <v>9</v>
      </c>
      <c r="G4" s="112">
        <f t="shared" ref="G4:G66" si="0">MEDIAN(E4:F4)</f>
        <v>7</v>
      </c>
      <c r="H4" s="111">
        <v>0.87</v>
      </c>
      <c r="I4" s="113">
        <f t="shared" ref="I4:I67" si="1">-LN(1-H4)</f>
        <v>2.0402208285265546</v>
      </c>
      <c r="J4" s="116">
        <v>31</v>
      </c>
      <c r="K4" s="114">
        <f>J4*H4</f>
        <v>26.97</v>
      </c>
      <c r="L4" s="111">
        <f t="shared" ref="L4:L66" si="2">I4/G4</f>
        <v>0.29146011836093638</v>
      </c>
      <c r="M4" s="110" t="str">
        <f>ROUND(M3,3)&amp;" ±"&amp;ROUND(Q6,3)</f>
        <v>0.118 ±0.164</v>
      </c>
      <c r="N4" s="110"/>
      <c r="O4" s="111"/>
      <c r="P4" s="127" t="s">
        <v>241</v>
      </c>
      <c r="Q4" s="128">
        <v>0.95</v>
      </c>
      <c r="S4" s="92"/>
    </row>
    <row r="5" spans="1:24">
      <c r="A5" s="116"/>
      <c r="B5" s="116"/>
      <c r="C5" s="116"/>
      <c r="D5" s="116"/>
      <c r="E5" s="116">
        <v>10</v>
      </c>
      <c r="F5" s="116">
        <v>14</v>
      </c>
      <c r="G5" s="112">
        <f t="shared" si="0"/>
        <v>12</v>
      </c>
      <c r="H5" s="116">
        <v>0.83</v>
      </c>
      <c r="I5" s="113">
        <f t="shared" si="1"/>
        <v>1.771956841931875</v>
      </c>
      <c r="J5" s="116">
        <v>27</v>
      </c>
      <c r="K5" s="114">
        <f t="shared" ref="K5:K6" si="3">J5*H5</f>
        <v>22.41</v>
      </c>
      <c r="L5" s="111">
        <f t="shared" si="2"/>
        <v>0.14766307016098959</v>
      </c>
      <c r="M5" s="111"/>
      <c r="N5" s="111"/>
      <c r="O5" s="116"/>
      <c r="P5" s="127" t="s">
        <v>240</v>
      </c>
      <c r="Q5" s="129">
        <f>TINV(1-Q4,Q3)</f>
        <v>3.1824463052837078</v>
      </c>
      <c r="S5" s="75"/>
    </row>
    <row r="6" spans="1:24" ht="16" thickBot="1">
      <c r="A6" s="116"/>
      <c r="B6" s="116"/>
      <c r="C6" s="116"/>
      <c r="D6" s="116"/>
      <c r="E6" s="111">
        <v>15</v>
      </c>
      <c r="F6" s="111">
        <v>18</v>
      </c>
      <c r="G6" s="112">
        <f t="shared" si="0"/>
        <v>16.5</v>
      </c>
      <c r="H6" s="116">
        <v>0.83</v>
      </c>
      <c r="I6" s="113">
        <f t="shared" si="1"/>
        <v>1.771956841931875</v>
      </c>
      <c r="J6" s="111">
        <v>27</v>
      </c>
      <c r="K6" s="114">
        <f t="shared" si="3"/>
        <v>22.41</v>
      </c>
      <c r="L6" s="111">
        <f t="shared" si="2"/>
        <v>0.10739132375344697</v>
      </c>
      <c r="M6" s="111"/>
      <c r="N6" s="111"/>
      <c r="O6" s="116"/>
      <c r="P6" s="130" t="s">
        <v>239</v>
      </c>
      <c r="Q6" s="131">
        <f>Q5*Q2</f>
        <v>0.16379508943286072</v>
      </c>
      <c r="S6" s="92"/>
    </row>
    <row r="7" spans="1:24">
      <c r="A7" s="106">
        <v>2</v>
      </c>
      <c r="B7" s="106">
        <v>3.581804</v>
      </c>
      <c r="C7" s="106">
        <v>98.711428999999995</v>
      </c>
      <c r="D7" s="106">
        <v>1013331</v>
      </c>
      <c r="E7" s="106"/>
      <c r="F7" s="106">
        <v>0</v>
      </c>
      <c r="G7" s="107">
        <v>1</v>
      </c>
      <c r="H7" s="106">
        <v>0</v>
      </c>
      <c r="I7" s="108">
        <v>0</v>
      </c>
      <c r="J7" s="106"/>
      <c r="K7" s="109"/>
      <c r="L7" s="106"/>
      <c r="M7" s="106"/>
      <c r="N7" s="106"/>
      <c r="O7" s="106"/>
      <c r="P7" s="103" t="s">
        <v>235</v>
      </c>
      <c r="Q7" s="103">
        <f>INDEX(LINEST(I7:I11,G7:G11,1,1),2,1)</f>
        <v>1.2353306394898948E-2</v>
      </c>
      <c r="T7" s="92"/>
    </row>
    <row r="8" spans="1:24">
      <c r="A8" s="110"/>
      <c r="B8" s="110"/>
      <c r="C8" s="110"/>
      <c r="D8" s="110"/>
      <c r="E8" s="111">
        <v>1</v>
      </c>
      <c r="F8" s="111">
        <v>4</v>
      </c>
      <c r="G8" s="112">
        <f t="shared" si="0"/>
        <v>2.5</v>
      </c>
      <c r="H8" s="111">
        <v>0.45</v>
      </c>
      <c r="I8" s="113">
        <f t="shared" si="1"/>
        <v>0.59783700075562041</v>
      </c>
      <c r="J8" s="111">
        <v>22</v>
      </c>
      <c r="K8" s="114">
        <f>J8*H8</f>
        <v>9.9</v>
      </c>
      <c r="L8" s="111">
        <f t="shared" si="2"/>
        <v>0.23913480030224815</v>
      </c>
      <c r="M8" s="110">
        <f>SLOPE(I7:I11,G7:G11)</f>
        <v>0.16165375920039202</v>
      </c>
      <c r="N8" s="111">
        <f>M8-Q11</f>
        <v>0.12234002490590826</v>
      </c>
      <c r="O8" s="115">
        <f>M8+Q11</f>
        <v>0.20096749349487578</v>
      </c>
      <c r="P8" s="94" t="s">
        <v>238</v>
      </c>
      <c r="Q8" s="94">
        <f>INDEX(LINEST(I7:I11,G7:G11,1,1),4,2)</f>
        <v>3</v>
      </c>
      <c r="T8" s="92"/>
    </row>
    <row r="9" spans="1:24">
      <c r="A9" s="116"/>
      <c r="B9" s="116"/>
      <c r="C9" s="116"/>
      <c r="D9" s="116"/>
      <c r="E9" s="111">
        <v>5</v>
      </c>
      <c r="F9" s="111">
        <v>9</v>
      </c>
      <c r="G9" s="112">
        <f t="shared" si="0"/>
        <v>7</v>
      </c>
      <c r="H9" s="116">
        <v>0.72</v>
      </c>
      <c r="I9" s="113">
        <f t="shared" si="1"/>
        <v>1.2729656758128873</v>
      </c>
      <c r="J9" s="111">
        <v>30</v>
      </c>
      <c r="K9" s="114">
        <f t="shared" ref="K9:K11" si="4">J9*H9</f>
        <v>21.599999999999998</v>
      </c>
      <c r="L9" s="111">
        <f t="shared" si="2"/>
        <v>0.18185223940184106</v>
      </c>
      <c r="M9" s="110" t="str">
        <f>ROUND(M8,3)&amp;" ±"&amp;ROUND(Q11,3)</f>
        <v>0.162 ±0.039</v>
      </c>
      <c r="N9" s="111"/>
      <c r="O9" s="116"/>
      <c r="P9" s="104" t="s">
        <v>241</v>
      </c>
      <c r="Q9" s="105">
        <v>0.95</v>
      </c>
      <c r="T9" s="75"/>
    </row>
    <row r="10" spans="1:24">
      <c r="A10" s="116"/>
      <c r="B10" s="116"/>
      <c r="C10" s="116"/>
      <c r="D10" s="116"/>
      <c r="E10" s="116">
        <v>10</v>
      </c>
      <c r="F10" s="116">
        <v>14</v>
      </c>
      <c r="G10" s="112">
        <f t="shared" si="0"/>
        <v>12</v>
      </c>
      <c r="H10" s="116">
        <v>0.86</v>
      </c>
      <c r="I10" s="113">
        <f t="shared" si="1"/>
        <v>1.9661128563728327</v>
      </c>
      <c r="J10" s="111">
        <v>28</v>
      </c>
      <c r="K10" s="114">
        <f t="shared" si="4"/>
        <v>24.08</v>
      </c>
      <c r="L10" s="111">
        <f t="shared" si="2"/>
        <v>0.16384273803106938</v>
      </c>
      <c r="M10" s="111"/>
      <c r="N10" s="111"/>
      <c r="O10" s="116"/>
      <c r="P10" s="104" t="s">
        <v>240</v>
      </c>
      <c r="Q10" s="104">
        <f>TINV(1-Q9,Q8)</f>
        <v>3.1824463052837078</v>
      </c>
      <c r="T10" s="75"/>
    </row>
    <row r="11" spans="1:24">
      <c r="A11" s="116"/>
      <c r="B11" s="116"/>
      <c r="C11" s="116"/>
      <c r="D11" s="116"/>
      <c r="E11" s="111">
        <v>15</v>
      </c>
      <c r="F11" s="111">
        <v>18</v>
      </c>
      <c r="G11" s="112">
        <f t="shared" si="0"/>
        <v>16.5</v>
      </c>
      <c r="H11" s="116">
        <v>0.93</v>
      </c>
      <c r="I11" s="113">
        <f t="shared" si="1"/>
        <v>2.6592600369327788</v>
      </c>
      <c r="J11" s="111">
        <v>27</v>
      </c>
      <c r="K11" s="114">
        <f t="shared" si="4"/>
        <v>25.110000000000003</v>
      </c>
      <c r="L11" s="111">
        <f t="shared" si="2"/>
        <v>0.16116727496562297</v>
      </c>
      <c r="M11" s="111"/>
      <c r="N11" s="111"/>
      <c r="O11" s="116"/>
      <c r="P11" s="94" t="s">
        <v>239</v>
      </c>
      <c r="Q11" s="103">
        <f>Q10*Q7</f>
        <v>3.931373429448376E-2</v>
      </c>
      <c r="T11" s="75"/>
    </row>
    <row r="12" spans="1:24">
      <c r="A12" s="106">
        <v>3</v>
      </c>
      <c r="B12" s="106">
        <v>-0.87172000000000005</v>
      </c>
      <c r="C12" s="106">
        <v>100.507114</v>
      </c>
      <c r="D12" s="106">
        <v>1013332</v>
      </c>
      <c r="E12" s="106"/>
      <c r="F12" s="106">
        <v>0</v>
      </c>
      <c r="G12" s="107">
        <v>1</v>
      </c>
      <c r="H12" s="106">
        <v>0</v>
      </c>
      <c r="I12" s="117">
        <v>0</v>
      </c>
      <c r="J12" s="118"/>
      <c r="K12" s="119"/>
      <c r="L12" s="118"/>
      <c r="M12" s="106"/>
      <c r="N12" s="106"/>
      <c r="O12" s="106"/>
      <c r="P12" s="103" t="s">
        <v>235</v>
      </c>
      <c r="Q12" s="103">
        <f>INDEX(LINEST(I12:I16,G12:G16,1,1),2,1)</f>
        <v>3.5751526978192193E-2</v>
      </c>
      <c r="T12" s="75"/>
    </row>
    <row r="13" spans="1:24">
      <c r="A13" s="110"/>
      <c r="B13" s="110"/>
      <c r="C13" s="110"/>
      <c r="D13" s="110"/>
      <c r="E13" s="111">
        <v>1</v>
      </c>
      <c r="F13" s="111">
        <v>4</v>
      </c>
      <c r="G13" s="112">
        <f t="shared" si="0"/>
        <v>2.5</v>
      </c>
      <c r="H13" s="111">
        <v>0.32</v>
      </c>
      <c r="I13" s="113">
        <f t="shared" si="1"/>
        <v>0.38566248081198479</v>
      </c>
      <c r="J13" s="111">
        <v>23</v>
      </c>
      <c r="K13" s="114">
        <f>J13*H13</f>
        <v>7.36</v>
      </c>
      <c r="L13" s="111">
        <f t="shared" si="2"/>
        <v>0.1542649923247939</v>
      </c>
      <c r="M13" s="110">
        <f>SLOPE(I12:I16,G12:G16)</f>
        <v>0.12798239266668676</v>
      </c>
      <c r="N13" s="111">
        <f>M13-Q16</f>
        <v>1.420507772668822E-2</v>
      </c>
      <c r="O13" s="115">
        <f>M13+Q16</f>
        <v>0.2417597076066853</v>
      </c>
      <c r="P13" s="94" t="s">
        <v>238</v>
      </c>
      <c r="Q13" s="94">
        <f>INDEX(LINEST(I12:I16,G12:G16,1,1),4,2)</f>
        <v>3</v>
      </c>
    </row>
    <row r="14" spans="1:24">
      <c r="A14" s="116"/>
      <c r="B14" s="116"/>
      <c r="C14" s="116"/>
      <c r="D14" s="116"/>
      <c r="E14" s="111">
        <v>5</v>
      </c>
      <c r="F14" s="111">
        <v>9</v>
      </c>
      <c r="G14" s="112">
        <f t="shared" si="0"/>
        <v>7</v>
      </c>
      <c r="H14" s="116">
        <v>0.83</v>
      </c>
      <c r="I14" s="113">
        <f t="shared" si="1"/>
        <v>1.771956841931875</v>
      </c>
      <c r="J14" s="111">
        <v>29</v>
      </c>
      <c r="K14" s="114">
        <f t="shared" ref="K14:K16" si="5">J14*H14</f>
        <v>24.07</v>
      </c>
      <c r="L14" s="111">
        <f t="shared" si="2"/>
        <v>0.25313669170455355</v>
      </c>
      <c r="M14" s="110" t="str">
        <f>ROUND(M13,3)&amp;" ±"&amp;ROUND(Q16,3)</f>
        <v>0.128 ±0.114</v>
      </c>
      <c r="N14" s="111"/>
      <c r="O14" s="116"/>
      <c r="P14" s="104" t="s">
        <v>241</v>
      </c>
      <c r="Q14" s="105">
        <v>0.95</v>
      </c>
      <c r="S14" s="89"/>
      <c r="T14" s="92"/>
    </row>
    <row r="15" spans="1:24">
      <c r="A15" s="116"/>
      <c r="B15" s="116"/>
      <c r="C15" s="116"/>
      <c r="D15" s="116"/>
      <c r="E15" s="116">
        <v>10</v>
      </c>
      <c r="F15" s="116">
        <v>14</v>
      </c>
      <c r="G15" s="112">
        <f t="shared" si="0"/>
        <v>12</v>
      </c>
      <c r="H15" s="116">
        <v>0.79</v>
      </c>
      <c r="I15" s="113">
        <f t="shared" si="1"/>
        <v>1.5606477482646686</v>
      </c>
      <c r="J15" s="111">
        <v>29</v>
      </c>
      <c r="K15" s="114">
        <f t="shared" si="5"/>
        <v>22.91</v>
      </c>
      <c r="L15" s="111">
        <f t="shared" si="2"/>
        <v>0.1300539790220557</v>
      </c>
      <c r="M15" s="111"/>
      <c r="N15" s="111"/>
      <c r="O15" s="116"/>
      <c r="P15" s="104" t="s">
        <v>240</v>
      </c>
      <c r="Q15" s="104">
        <f>TINV(1-Q14,Q13)</f>
        <v>3.1824463052837078</v>
      </c>
      <c r="S15" s="89"/>
      <c r="T15" s="92"/>
    </row>
    <row r="16" spans="1:24">
      <c r="A16" s="116"/>
      <c r="B16" s="116"/>
      <c r="C16" s="116"/>
      <c r="D16" s="116"/>
      <c r="E16" s="111">
        <v>15</v>
      </c>
      <c r="F16" s="111">
        <v>18</v>
      </c>
      <c r="G16" s="112">
        <f t="shared" si="0"/>
        <v>16.5</v>
      </c>
      <c r="H16" s="116">
        <v>0.88</v>
      </c>
      <c r="I16" s="113">
        <f t="shared" si="1"/>
        <v>2.120263536200091</v>
      </c>
      <c r="J16" s="111">
        <v>25</v>
      </c>
      <c r="K16" s="114">
        <f t="shared" si="5"/>
        <v>22</v>
      </c>
      <c r="L16" s="111">
        <f t="shared" si="2"/>
        <v>0.1285008203757631</v>
      </c>
      <c r="M16" s="111"/>
      <c r="N16" s="111"/>
      <c r="O16" s="116"/>
      <c r="P16" s="94" t="s">
        <v>239</v>
      </c>
      <c r="Q16" s="103">
        <f>Q15*Q12</f>
        <v>0.11377731493999854</v>
      </c>
      <c r="S16" s="89"/>
      <c r="T16" s="92"/>
    </row>
    <row r="17" spans="1:20">
      <c r="A17" s="106">
        <v>4</v>
      </c>
      <c r="B17" s="106">
        <v>-1.4966520000000001</v>
      </c>
      <c r="C17" s="106">
        <v>102.083254</v>
      </c>
      <c r="D17" s="106">
        <v>1013395</v>
      </c>
      <c r="E17" s="106"/>
      <c r="F17" s="106">
        <v>0</v>
      </c>
      <c r="G17" s="107">
        <v>1</v>
      </c>
      <c r="H17" s="106">
        <v>0</v>
      </c>
      <c r="I17" s="117">
        <v>0</v>
      </c>
      <c r="J17" s="118"/>
      <c r="K17" s="119"/>
      <c r="L17" s="118"/>
      <c r="M17" s="106"/>
      <c r="N17" s="106"/>
      <c r="O17" s="106"/>
      <c r="P17" s="103" t="s">
        <v>235</v>
      </c>
      <c r="Q17" s="103">
        <f>INDEX(LINEST(I17:I21,G17:G21,1,1),2,1)</f>
        <v>1.3908205700107441E-2</v>
      </c>
      <c r="S17" s="89"/>
      <c r="T17" s="92"/>
    </row>
    <row r="18" spans="1:20">
      <c r="A18" s="110"/>
      <c r="B18" s="110"/>
      <c r="C18" s="110"/>
      <c r="D18" s="110"/>
      <c r="E18" s="111">
        <v>1</v>
      </c>
      <c r="F18" s="111">
        <v>4</v>
      </c>
      <c r="G18" s="112">
        <f t="shared" si="0"/>
        <v>2.5</v>
      </c>
      <c r="H18" s="111">
        <v>0.36</v>
      </c>
      <c r="I18" s="113">
        <f t="shared" si="1"/>
        <v>0.44628710262841947</v>
      </c>
      <c r="J18" s="111">
        <v>25</v>
      </c>
      <c r="K18" s="114">
        <f>J18*H18</f>
        <v>9</v>
      </c>
      <c r="L18" s="111">
        <f t="shared" si="2"/>
        <v>0.17851484105136778</v>
      </c>
      <c r="M18" s="110">
        <f>SLOPE(I17:I21,G17:G21)</f>
        <v>0.21265251127088577</v>
      </c>
      <c r="N18" s="111">
        <f>M18-Q21</f>
        <v>0.16839039342745304</v>
      </c>
      <c r="O18" s="115">
        <f>M18+Q21</f>
        <v>0.2569146291143185</v>
      </c>
      <c r="P18" s="94" t="s">
        <v>238</v>
      </c>
      <c r="Q18" s="94">
        <f>INDEX(LINEST(I17:I21,G17:G21,1,1),4,2)</f>
        <v>3</v>
      </c>
      <c r="S18" s="89"/>
      <c r="T18" s="92"/>
    </row>
    <row r="19" spans="1:20">
      <c r="A19" s="116"/>
      <c r="B19" s="116"/>
      <c r="C19" s="116"/>
      <c r="D19" s="116"/>
      <c r="E19" s="111">
        <v>5</v>
      </c>
      <c r="F19" s="111">
        <v>9</v>
      </c>
      <c r="G19" s="112">
        <f t="shared" si="0"/>
        <v>7</v>
      </c>
      <c r="H19" s="116">
        <v>0.72</v>
      </c>
      <c r="I19" s="113">
        <f t="shared" si="1"/>
        <v>1.2729656758128873</v>
      </c>
      <c r="J19" s="111">
        <v>28</v>
      </c>
      <c r="K19" s="114">
        <f t="shared" ref="K19:K21" si="6">J19*H19</f>
        <v>20.16</v>
      </c>
      <c r="L19" s="111">
        <f t="shared" si="2"/>
        <v>0.18185223940184106</v>
      </c>
      <c r="M19" s="110" t="str">
        <f>ROUND(M18,3)&amp;" ±"&amp;ROUND(Q21,3)</f>
        <v>0.213 ±0.044</v>
      </c>
      <c r="N19" s="116"/>
      <c r="O19" s="116"/>
      <c r="P19" s="104" t="s">
        <v>241</v>
      </c>
      <c r="Q19" s="105">
        <v>0.95</v>
      </c>
      <c r="S19" s="89"/>
      <c r="T19" s="92"/>
    </row>
    <row r="20" spans="1:20">
      <c r="A20" s="116"/>
      <c r="B20" s="116"/>
      <c r="C20" s="116"/>
      <c r="D20" s="116"/>
      <c r="E20" s="116">
        <v>10</v>
      </c>
      <c r="F20" s="116">
        <v>14</v>
      </c>
      <c r="G20" s="112">
        <f t="shared" si="0"/>
        <v>12</v>
      </c>
      <c r="H20" s="116">
        <v>0.93</v>
      </c>
      <c r="I20" s="113">
        <f t="shared" si="1"/>
        <v>2.6592600369327788</v>
      </c>
      <c r="J20" s="111">
        <v>28</v>
      </c>
      <c r="K20" s="114">
        <f t="shared" si="6"/>
        <v>26.040000000000003</v>
      </c>
      <c r="L20" s="111">
        <f t="shared" si="2"/>
        <v>0.22160500307773157</v>
      </c>
      <c r="M20" s="116"/>
      <c r="N20" s="116"/>
      <c r="O20" s="116"/>
      <c r="P20" s="104" t="s">
        <v>240</v>
      </c>
      <c r="Q20" s="104">
        <f>TINV(1-Q19,Q18)</f>
        <v>3.1824463052837078</v>
      </c>
    </row>
    <row r="21" spans="1:20">
      <c r="A21" s="116"/>
      <c r="B21" s="116"/>
      <c r="C21" s="116"/>
      <c r="D21" s="116"/>
      <c r="E21" s="111">
        <v>15</v>
      </c>
      <c r="F21" s="111">
        <v>18</v>
      </c>
      <c r="G21" s="112">
        <f t="shared" si="0"/>
        <v>16.5</v>
      </c>
      <c r="H21" s="116">
        <v>0.96</v>
      </c>
      <c r="I21" s="113">
        <f t="shared" si="1"/>
        <v>3.2188758248681997</v>
      </c>
      <c r="J21" s="111">
        <v>26</v>
      </c>
      <c r="K21" s="114">
        <f t="shared" si="6"/>
        <v>24.96</v>
      </c>
      <c r="L21" s="111">
        <f t="shared" si="2"/>
        <v>0.19508338332534544</v>
      </c>
      <c r="M21" s="116"/>
      <c r="N21" s="116"/>
      <c r="O21" s="116"/>
      <c r="P21" s="94" t="s">
        <v>239</v>
      </c>
      <c r="Q21" s="103">
        <f>Q20*Q17</f>
        <v>4.426211784343273E-2</v>
      </c>
    </row>
    <row r="22" spans="1:20">
      <c r="A22" s="106">
        <v>5</v>
      </c>
      <c r="B22" s="106">
        <v>-5.6935289999999998</v>
      </c>
      <c r="C22" s="106">
        <v>105.582612</v>
      </c>
      <c r="D22" s="106">
        <v>1013521</v>
      </c>
      <c r="E22" s="106"/>
      <c r="F22" s="106">
        <v>0</v>
      </c>
      <c r="G22" s="107">
        <v>1</v>
      </c>
      <c r="H22" s="106">
        <v>0</v>
      </c>
      <c r="I22" s="117">
        <v>0</v>
      </c>
      <c r="J22" s="118"/>
      <c r="K22" s="119"/>
      <c r="L22" s="118"/>
      <c r="M22" s="106"/>
      <c r="N22" s="106"/>
      <c r="O22" s="106"/>
      <c r="P22" s="103" t="s">
        <v>235</v>
      </c>
      <c r="Q22" s="103">
        <f>INDEX(LINEST(I22:I26,G22:G26,1,1),2,1)</f>
        <v>2.3044685221866603E-3</v>
      </c>
    </row>
    <row r="23" spans="1:20">
      <c r="A23" s="110"/>
      <c r="B23" s="110"/>
      <c r="C23" s="110"/>
      <c r="D23" s="110"/>
      <c r="E23" s="111">
        <v>1</v>
      </c>
      <c r="F23" s="111">
        <v>4</v>
      </c>
      <c r="G23" s="112">
        <f t="shared" si="0"/>
        <v>2.5</v>
      </c>
      <c r="H23" s="111">
        <v>0.1</v>
      </c>
      <c r="I23" s="113">
        <f t="shared" si="1"/>
        <v>0.10536051565782628</v>
      </c>
      <c r="J23" s="111">
        <v>23</v>
      </c>
      <c r="K23" s="114">
        <f>J23*H23</f>
        <v>2.3000000000000003</v>
      </c>
      <c r="L23" s="111">
        <f t="shared" si="2"/>
        <v>4.2144206263130514E-2</v>
      </c>
      <c r="M23" s="110">
        <f>SLOPE(I22:I26,G22:G26)</f>
        <v>7.7202404434501673E-2</v>
      </c>
      <c r="N23" s="111">
        <f>M23-Q26</f>
        <v>6.9868557100426124E-2</v>
      </c>
      <c r="O23" s="115">
        <f>M23+Q26</f>
        <v>8.4536251768577222E-2</v>
      </c>
      <c r="P23" s="94" t="s">
        <v>238</v>
      </c>
      <c r="Q23" s="94">
        <f>INDEX(LINEST(I22:I26,G22:G26,1,1),4,2)</f>
        <v>3</v>
      </c>
    </row>
    <row r="24" spans="1:20">
      <c r="A24" s="116"/>
      <c r="B24" s="116"/>
      <c r="C24" s="116"/>
      <c r="D24" s="116"/>
      <c r="E24" s="111">
        <v>5</v>
      </c>
      <c r="F24" s="111">
        <v>9</v>
      </c>
      <c r="G24" s="112">
        <f t="shared" si="0"/>
        <v>7</v>
      </c>
      <c r="H24" s="116">
        <v>0.38</v>
      </c>
      <c r="I24" s="113">
        <f t="shared" si="1"/>
        <v>0.4780358009429998</v>
      </c>
      <c r="J24" s="111">
        <v>29</v>
      </c>
      <c r="K24" s="114">
        <f t="shared" ref="K24:K26" si="7">J24*H24</f>
        <v>11.02</v>
      </c>
      <c r="L24" s="111">
        <f t="shared" si="2"/>
        <v>6.8290828706142823E-2</v>
      </c>
      <c r="M24" s="110" t="str">
        <f>ROUND(M23,3)&amp;" ±"&amp;ROUND(Q26,3)</f>
        <v>0.077 ±0.007</v>
      </c>
      <c r="N24" s="116"/>
      <c r="O24" s="116"/>
      <c r="P24" s="104" t="s">
        <v>241</v>
      </c>
      <c r="Q24" s="105">
        <v>0.95</v>
      </c>
    </row>
    <row r="25" spans="1:20">
      <c r="A25" s="116"/>
      <c r="B25" s="116"/>
      <c r="C25" s="116"/>
      <c r="D25" s="116"/>
      <c r="E25" s="116">
        <v>10</v>
      </c>
      <c r="F25" s="116">
        <v>14</v>
      </c>
      <c r="G25" s="112">
        <f t="shared" si="0"/>
        <v>12</v>
      </c>
      <c r="H25" s="116">
        <v>0.59</v>
      </c>
      <c r="I25" s="113">
        <f t="shared" si="1"/>
        <v>0.89159811928378352</v>
      </c>
      <c r="J25" s="111">
        <v>31</v>
      </c>
      <c r="K25" s="114">
        <f t="shared" si="7"/>
        <v>18.29</v>
      </c>
      <c r="L25" s="111">
        <f t="shared" si="2"/>
        <v>7.4299843273648622E-2</v>
      </c>
      <c r="M25" s="116"/>
      <c r="N25" s="116"/>
      <c r="O25" s="116"/>
      <c r="P25" s="104" t="s">
        <v>240</v>
      </c>
      <c r="Q25" s="104">
        <f>TINV(1-Q24,Q23)</f>
        <v>3.1824463052837078</v>
      </c>
    </row>
    <row r="26" spans="1:20">
      <c r="A26" s="116"/>
      <c r="B26" s="116"/>
      <c r="C26" s="116"/>
      <c r="D26" s="116"/>
      <c r="E26" s="111">
        <v>15</v>
      </c>
      <c r="F26" s="111">
        <v>18</v>
      </c>
      <c r="G26" s="112">
        <f t="shared" si="0"/>
        <v>16.5</v>
      </c>
      <c r="H26" s="116">
        <v>0.69</v>
      </c>
      <c r="I26" s="113">
        <f t="shared" si="1"/>
        <v>1.1711829815029449</v>
      </c>
      <c r="J26" s="111">
        <v>22</v>
      </c>
      <c r="K26" s="114">
        <f t="shared" si="7"/>
        <v>15.18</v>
      </c>
      <c r="L26" s="111">
        <f t="shared" si="2"/>
        <v>7.0980786757754238E-2</v>
      </c>
      <c r="M26" s="116"/>
      <c r="N26" s="116"/>
      <c r="O26" s="116"/>
      <c r="P26" s="94" t="s">
        <v>239</v>
      </c>
      <c r="Q26" s="103">
        <f>Q25*Q22</f>
        <v>7.3338473340755434E-3</v>
      </c>
    </row>
    <row r="27" spans="1:20">
      <c r="A27" s="106">
        <v>6</v>
      </c>
      <c r="B27" s="106">
        <v>-6.216774</v>
      </c>
      <c r="C27" s="106">
        <v>106.523054</v>
      </c>
      <c r="D27" s="106">
        <v>1013637</v>
      </c>
      <c r="E27" s="106"/>
      <c r="F27" s="106">
        <v>0</v>
      </c>
      <c r="G27" s="107">
        <v>1</v>
      </c>
      <c r="H27" s="106">
        <v>0</v>
      </c>
      <c r="I27" s="117">
        <v>0</v>
      </c>
      <c r="J27" s="118"/>
      <c r="K27" s="119"/>
      <c r="L27" s="118"/>
      <c r="M27" s="106"/>
      <c r="N27" s="106"/>
      <c r="O27" s="106"/>
      <c r="P27" s="103" t="s">
        <v>235</v>
      </c>
      <c r="Q27" s="103">
        <f>INDEX(LINEST(I27:I31,G27:G31,1,1),2,1)</f>
        <v>5.6845810278232885E-2</v>
      </c>
    </row>
    <row r="28" spans="1:20">
      <c r="A28" s="110"/>
      <c r="B28" s="110"/>
      <c r="C28" s="110"/>
      <c r="D28" s="110"/>
      <c r="E28" s="111">
        <v>1</v>
      </c>
      <c r="F28" s="111">
        <v>4</v>
      </c>
      <c r="G28" s="112">
        <f t="shared" si="0"/>
        <v>2.5</v>
      </c>
      <c r="H28" s="111">
        <v>0.82</v>
      </c>
      <c r="I28" s="113">
        <f t="shared" si="1"/>
        <v>1.7147984280919264</v>
      </c>
      <c r="J28" s="111">
        <v>25</v>
      </c>
      <c r="K28" s="114">
        <f>J28*H28</f>
        <v>20.5</v>
      </c>
      <c r="L28" s="111">
        <f t="shared" si="2"/>
        <v>0.6859193712367706</v>
      </c>
      <c r="M28" s="110">
        <f>SLOPE(I27:I31,G27:G31)</f>
        <v>0.12203793653382107</v>
      </c>
      <c r="N28" s="111">
        <f>M28-Q31</f>
        <v>-5.8870802356999805E-2</v>
      </c>
      <c r="O28" s="115">
        <f>M28+Q31</f>
        <v>0.30294667542464193</v>
      </c>
      <c r="P28" s="94" t="s">
        <v>238</v>
      </c>
      <c r="Q28" s="94">
        <f>INDEX(LINEST(I27:I31,G27:G31,1,1),4,2)</f>
        <v>3</v>
      </c>
    </row>
    <row r="29" spans="1:20">
      <c r="A29" s="116"/>
      <c r="B29" s="116"/>
      <c r="C29" s="116"/>
      <c r="D29" s="116"/>
      <c r="E29" s="111">
        <v>5</v>
      </c>
      <c r="F29" s="111">
        <v>9</v>
      </c>
      <c r="G29" s="112">
        <f t="shared" si="0"/>
        <v>7</v>
      </c>
      <c r="H29" s="116">
        <v>0.89</v>
      </c>
      <c r="I29" s="113">
        <f t="shared" si="1"/>
        <v>2.2072749131897211</v>
      </c>
      <c r="J29" s="111">
        <v>25</v>
      </c>
      <c r="K29" s="114">
        <f t="shared" ref="K29:K31" si="8">J29*H29</f>
        <v>22.25</v>
      </c>
      <c r="L29" s="111">
        <f t="shared" si="2"/>
        <v>0.31532498759853161</v>
      </c>
      <c r="M29" s="110" t="str">
        <f>ROUND(M28,3)&amp;" ±"&amp;ROUND(Q31,3)</f>
        <v>0.122 ±0.181</v>
      </c>
      <c r="N29" s="116"/>
      <c r="O29" s="116"/>
      <c r="P29" s="104" t="s">
        <v>241</v>
      </c>
      <c r="Q29" s="105">
        <v>0.95</v>
      </c>
    </row>
    <row r="30" spans="1:20">
      <c r="A30" s="116"/>
      <c r="B30" s="116"/>
      <c r="C30" s="116"/>
      <c r="D30" s="116"/>
      <c r="E30" s="116">
        <v>10</v>
      </c>
      <c r="F30" s="116">
        <v>14</v>
      </c>
      <c r="G30" s="112">
        <f t="shared" si="0"/>
        <v>12</v>
      </c>
      <c r="H30" s="116">
        <v>0.86</v>
      </c>
      <c r="I30" s="113">
        <f t="shared" si="1"/>
        <v>1.9661128563728327</v>
      </c>
      <c r="J30" s="111">
        <v>31</v>
      </c>
      <c r="K30" s="114">
        <f t="shared" si="8"/>
        <v>26.66</v>
      </c>
      <c r="L30" s="111">
        <f t="shared" si="2"/>
        <v>0.16384273803106938</v>
      </c>
      <c r="M30" s="116"/>
      <c r="N30" s="116"/>
      <c r="O30" s="116"/>
      <c r="P30" s="104" t="s">
        <v>240</v>
      </c>
      <c r="Q30" s="104">
        <f>TINV(1-Q29,Q28)</f>
        <v>3.1824463052837078</v>
      </c>
    </row>
    <row r="31" spans="1:20">
      <c r="A31" s="111"/>
      <c r="B31" s="111"/>
      <c r="C31" s="111"/>
      <c r="D31" s="111"/>
      <c r="E31" s="111">
        <v>15</v>
      </c>
      <c r="F31" s="111">
        <v>18</v>
      </c>
      <c r="G31" s="112">
        <f t="shared" si="0"/>
        <v>16.5</v>
      </c>
      <c r="H31" s="111">
        <v>0.93</v>
      </c>
      <c r="I31" s="113">
        <f t="shared" si="1"/>
        <v>2.6592600369327788</v>
      </c>
      <c r="J31" s="111">
        <v>26</v>
      </c>
      <c r="K31" s="114">
        <f t="shared" si="8"/>
        <v>24.18</v>
      </c>
      <c r="L31" s="111">
        <f t="shared" si="2"/>
        <v>0.16116727496562297</v>
      </c>
      <c r="M31" s="111"/>
      <c r="N31" s="111"/>
      <c r="O31" s="111"/>
      <c r="P31" s="94" t="s">
        <v>239</v>
      </c>
      <c r="Q31" s="103">
        <f>Q30*Q27</f>
        <v>0.18090873889082087</v>
      </c>
    </row>
    <row r="32" spans="1:20">
      <c r="A32" s="106">
        <v>7</v>
      </c>
      <c r="B32" s="106">
        <v>-6.130503</v>
      </c>
      <c r="C32" s="106">
        <v>106.664501</v>
      </c>
      <c r="D32" s="106">
        <v>1013499</v>
      </c>
      <c r="E32" s="106"/>
      <c r="F32" s="106">
        <v>0</v>
      </c>
      <c r="G32" s="107">
        <v>1</v>
      </c>
      <c r="H32" s="106">
        <v>0</v>
      </c>
      <c r="I32" s="117">
        <v>0</v>
      </c>
      <c r="J32" s="118"/>
      <c r="K32" s="119"/>
      <c r="L32" s="118"/>
      <c r="M32" s="106"/>
      <c r="N32" s="106"/>
      <c r="O32" s="106"/>
      <c r="P32" s="103" t="s">
        <v>235</v>
      </c>
      <c r="Q32" s="103">
        <f>INDEX(LINEST(I32:I36,G32:G36,1,1),2,1)</f>
        <v>1.0952945537083255E-2</v>
      </c>
    </row>
    <row r="33" spans="1:17">
      <c r="A33" s="110"/>
      <c r="B33" s="110"/>
      <c r="C33" s="110"/>
      <c r="D33" s="110"/>
      <c r="E33" s="111">
        <v>1</v>
      </c>
      <c r="F33" s="111">
        <v>4</v>
      </c>
      <c r="G33" s="112">
        <f t="shared" si="0"/>
        <v>2.5</v>
      </c>
      <c r="H33" s="111">
        <v>0.35</v>
      </c>
      <c r="I33" s="113">
        <f t="shared" si="1"/>
        <v>0.43078291609245423</v>
      </c>
      <c r="J33" s="111">
        <v>20</v>
      </c>
      <c r="K33" s="114">
        <f>J33*H33</f>
        <v>7</v>
      </c>
      <c r="L33" s="111">
        <f t="shared" si="2"/>
        <v>0.17231316643698169</v>
      </c>
      <c r="M33" s="110">
        <f>SLOPE(I32:I36,G32:G36)</f>
        <v>0.10071974743055931</v>
      </c>
      <c r="N33" s="111">
        <f>M33-Q36</f>
        <v>6.5862586374095033E-2</v>
      </c>
      <c r="O33" s="115">
        <f>M33+Q36</f>
        <v>0.13557690848702358</v>
      </c>
      <c r="P33" s="94" t="s">
        <v>238</v>
      </c>
      <c r="Q33" s="94">
        <f>INDEX(LINEST(I32:I36,G32:G36,1,1),4,2)</f>
        <v>3</v>
      </c>
    </row>
    <row r="34" spans="1:17">
      <c r="A34" s="116"/>
      <c r="B34" s="116"/>
      <c r="C34" s="116"/>
      <c r="D34" s="116"/>
      <c r="E34" s="111">
        <v>5</v>
      </c>
      <c r="F34" s="111">
        <v>9</v>
      </c>
      <c r="G34" s="112">
        <f t="shared" si="0"/>
        <v>7</v>
      </c>
      <c r="H34" s="116">
        <v>0.59</v>
      </c>
      <c r="I34" s="113">
        <f t="shared" si="1"/>
        <v>0.89159811928378352</v>
      </c>
      <c r="J34" s="111">
        <v>28</v>
      </c>
      <c r="K34" s="114">
        <f t="shared" ref="K34:K36" si="9">J34*H34</f>
        <v>16.52</v>
      </c>
      <c r="L34" s="111">
        <f t="shared" si="2"/>
        <v>0.12737115989768336</v>
      </c>
      <c r="M34" s="110" t="str">
        <f>ROUND(M33,3)&amp;" ±"&amp;ROUND(Q36,3)</f>
        <v>0.101 ±0.035</v>
      </c>
      <c r="N34" s="116"/>
      <c r="O34" s="116"/>
      <c r="P34" s="104" t="s">
        <v>241</v>
      </c>
      <c r="Q34" s="105">
        <v>0.95</v>
      </c>
    </row>
    <row r="35" spans="1:17">
      <c r="A35" s="116"/>
      <c r="B35" s="116"/>
      <c r="C35" s="116"/>
      <c r="D35" s="116"/>
      <c r="E35" s="116">
        <v>10</v>
      </c>
      <c r="F35" s="116">
        <v>14</v>
      </c>
      <c r="G35" s="112">
        <f t="shared" si="0"/>
        <v>12</v>
      </c>
      <c r="H35" s="116">
        <v>0.73</v>
      </c>
      <c r="I35" s="113">
        <f t="shared" si="1"/>
        <v>1.3093333199837622</v>
      </c>
      <c r="J35" s="111">
        <v>27</v>
      </c>
      <c r="K35" s="114">
        <f t="shared" si="9"/>
        <v>19.71</v>
      </c>
      <c r="L35" s="111">
        <f t="shared" si="2"/>
        <v>0.10911110999864686</v>
      </c>
      <c r="M35" s="116"/>
      <c r="N35" s="116"/>
      <c r="O35" s="116"/>
      <c r="P35" s="104" t="s">
        <v>240</v>
      </c>
      <c r="Q35" s="104">
        <f>TINV(1-Q34,Q33)</f>
        <v>3.1824463052837078</v>
      </c>
    </row>
    <row r="36" spans="1:17">
      <c r="A36" s="116"/>
      <c r="B36" s="116"/>
      <c r="C36" s="116"/>
      <c r="D36" s="116"/>
      <c r="E36" s="111">
        <v>15</v>
      </c>
      <c r="F36" s="111">
        <v>18</v>
      </c>
      <c r="G36" s="112">
        <f t="shared" si="0"/>
        <v>16.5</v>
      </c>
      <c r="H36" s="116">
        <v>0.81</v>
      </c>
      <c r="I36" s="113">
        <f t="shared" si="1"/>
        <v>1.6607312068216511</v>
      </c>
      <c r="J36" s="111">
        <v>26</v>
      </c>
      <c r="K36" s="114">
        <f t="shared" si="9"/>
        <v>21.060000000000002</v>
      </c>
      <c r="L36" s="111">
        <f t="shared" si="2"/>
        <v>0.10065037617100915</v>
      </c>
      <c r="M36" s="116"/>
      <c r="N36" s="116"/>
      <c r="O36" s="116"/>
      <c r="P36" s="94" t="s">
        <v>239</v>
      </c>
      <c r="Q36" s="103">
        <f>Q35*Q32</f>
        <v>3.4857161056464282E-2</v>
      </c>
    </row>
    <row r="37" spans="1:17">
      <c r="A37" s="106">
        <v>8</v>
      </c>
      <c r="B37" s="106">
        <v>-6.2474280000000002</v>
      </c>
      <c r="C37" s="106">
        <v>106.761798</v>
      </c>
      <c r="D37" s="106">
        <v>1013324</v>
      </c>
      <c r="E37" s="106"/>
      <c r="F37" s="106">
        <v>0</v>
      </c>
      <c r="G37" s="107">
        <v>1</v>
      </c>
      <c r="H37" s="106">
        <v>0</v>
      </c>
      <c r="I37" s="117">
        <v>0</v>
      </c>
      <c r="J37" s="118"/>
      <c r="K37" s="119"/>
      <c r="L37" s="118"/>
      <c r="M37" s="106"/>
      <c r="N37" s="106"/>
      <c r="O37" s="106"/>
      <c r="P37" s="103" t="s">
        <v>235</v>
      </c>
      <c r="Q37" s="103">
        <f>INDEX(LINEST(I37:I41,G37:G41,1,1),2,1)</f>
        <v>8.5118267618816724E-3</v>
      </c>
    </row>
    <row r="38" spans="1:17">
      <c r="A38" s="110"/>
      <c r="B38" s="110"/>
      <c r="C38" s="110"/>
      <c r="D38" s="110"/>
      <c r="E38" s="111">
        <v>1</v>
      </c>
      <c r="F38" s="111">
        <v>4</v>
      </c>
      <c r="G38" s="112">
        <f t="shared" si="0"/>
        <v>2.5</v>
      </c>
      <c r="H38" s="111">
        <v>0.41</v>
      </c>
      <c r="I38" s="113">
        <f t="shared" si="1"/>
        <v>0.52763274208237176</v>
      </c>
      <c r="J38" s="111">
        <v>21</v>
      </c>
      <c r="K38" s="114">
        <f>J38*H38</f>
        <v>8.61</v>
      </c>
      <c r="L38" s="111">
        <f t="shared" si="2"/>
        <v>0.21105309683294871</v>
      </c>
      <c r="M38" s="110">
        <f>SLOPE(I37:I41,G37:G41)</f>
        <v>0.19897814197214678</v>
      </c>
      <c r="N38" s="111">
        <f>M38-Q41</f>
        <v>0.17188971034258146</v>
      </c>
      <c r="O38" s="115">
        <f>M38+Q41</f>
        <v>0.22606657360171209</v>
      </c>
      <c r="P38" s="94" t="s">
        <v>238</v>
      </c>
      <c r="Q38" s="94">
        <f>INDEX(LINEST(I37:I41,G37:G41,1,1),4,2)</f>
        <v>3</v>
      </c>
    </row>
    <row r="39" spans="1:17">
      <c r="A39" s="116"/>
      <c r="B39" s="116"/>
      <c r="C39" s="116"/>
      <c r="D39" s="116"/>
      <c r="E39" s="111">
        <v>5</v>
      </c>
      <c r="F39" s="111">
        <v>9</v>
      </c>
      <c r="G39" s="112">
        <f t="shared" si="0"/>
        <v>7</v>
      </c>
      <c r="H39" s="116">
        <v>0.71</v>
      </c>
      <c r="I39" s="113">
        <f t="shared" si="1"/>
        <v>1.2378743560016172</v>
      </c>
      <c r="J39" s="111">
        <v>28</v>
      </c>
      <c r="K39" s="114">
        <f t="shared" ref="K39:K41" si="10">J39*H39</f>
        <v>19.88</v>
      </c>
      <c r="L39" s="111">
        <f t="shared" si="2"/>
        <v>0.17683919371451676</v>
      </c>
      <c r="M39" s="110" t="str">
        <f>ROUND(M38,3)&amp;" ±"&amp;ROUND(Q41,3)</f>
        <v>0.199 ±0.027</v>
      </c>
      <c r="N39" s="116"/>
      <c r="O39" s="116"/>
      <c r="P39" s="104" t="s">
        <v>241</v>
      </c>
      <c r="Q39" s="105">
        <v>0.95</v>
      </c>
    </row>
    <row r="40" spans="1:17">
      <c r="A40" s="116"/>
      <c r="B40" s="116"/>
      <c r="C40" s="116"/>
      <c r="D40" s="116"/>
      <c r="E40" s="116">
        <v>10</v>
      </c>
      <c r="F40" s="116">
        <v>14</v>
      </c>
      <c r="G40" s="112">
        <f t="shared" si="0"/>
        <v>12</v>
      </c>
      <c r="H40" s="116">
        <v>0.89</v>
      </c>
      <c r="I40" s="113">
        <f t="shared" si="1"/>
        <v>2.2072749131897211</v>
      </c>
      <c r="J40" s="111">
        <v>31</v>
      </c>
      <c r="K40" s="114">
        <f t="shared" si="10"/>
        <v>27.59</v>
      </c>
      <c r="L40" s="111">
        <f t="shared" si="2"/>
        <v>0.18393957609914344</v>
      </c>
      <c r="M40" s="116"/>
      <c r="N40" s="116"/>
      <c r="O40" s="116"/>
      <c r="P40" s="104" t="s">
        <v>240</v>
      </c>
      <c r="Q40" s="104">
        <f>TINV(1-Q39,Q38)</f>
        <v>3.1824463052837078</v>
      </c>
    </row>
    <row r="41" spans="1:17">
      <c r="A41" s="110"/>
      <c r="B41" s="110"/>
      <c r="C41" s="110"/>
      <c r="D41" s="110"/>
      <c r="E41" s="111">
        <v>15</v>
      </c>
      <c r="F41" s="111">
        <v>18</v>
      </c>
      <c r="G41" s="112">
        <f t="shared" si="0"/>
        <v>16.5</v>
      </c>
      <c r="H41" s="116">
        <v>0.96</v>
      </c>
      <c r="I41" s="113">
        <f t="shared" si="1"/>
        <v>3.2188758248681997</v>
      </c>
      <c r="J41" s="111">
        <v>25</v>
      </c>
      <c r="K41" s="114">
        <f t="shared" si="10"/>
        <v>24</v>
      </c>
      <c r="L41" s="111">
        <f t="shared" si="2"/>
        <v>0.19508338332534544</v>
      </c>
      <c r="M41" s="116"/>
      <c r="N41" s="116"/>
      <c r="O41" s="116"/>
      <c r="P41" s="94" t="s">
        <v>239</v>
      </c>
      <c r="Q41" s="103">
        <f>Q40*Q37</f>
        <v>2.7088431629565316E-2</v>
      </c>
    </row>
    <row r="42" spans="1:17">
      <c r="A42" s="106">
        <v>9</v>
      </c>
      <c r="B42" s="106">
        <v>-6.1894640000000001</v>
      </c>
      <c r="C42" s="106">
        <v>106.89454600000001</v>
      </c>
      <c r="D42" s="106">
        <v>1013325</v>
      </c>
      <c r="E42" s="106"/>
      <c r="F42" s="106">
        <v>0</v>
      </c>
      <c r="G42" s="107">
        <v>1</v>
      </c>
      <c r="H42" s="106">
        <v>0</v>
      </c>
      <c r="I42" s="117">
        <v>0</v>
      </c>
      <c r="J42" s="118"/>
      <c r="K42" s="119"/>
      <c r="L42" s="118"/>
      <c r="M42" s="106"/>
      <c r="N42" s="106"/>
      <c r="O42" s="106"/>
      <c r="P42" s="103" t="s">
        <v>235</v>
      </c>
      <c r="Q42" s="103">
        <f>INDEX(LINEST(I42:I46,G42:G46,1,1),2,1)</f>
        <v>2.1189674115581723E-2</v>
      </c>
    </row>
    <row r="43" spans="1:17">
      <c r="A43" s="110"/>
      <c r="B43" s="110"/>
      <c r="C43" s="110"/>
      <c r="D43" s="110"/>
      <c r="E43" s="111">
        <v>1</v>
      </c>
      <c r="F43" s="111">
        <v>4</v>
      </c>
      <c r="G43" s="112">
        <f t="shared" si="0"/>
        <v>2.5</v>
      </c>
      <c r="H43" s="111">
        <v>0.5</v>
      </c>
      <c r="I43" s="113">
        <f t="shared" si="1"/>
        <v>0.69314718055994529</v>
      </c>
      <c r="J43" s="111">
        <v>22</v>
      </c>
      <c r="K43" s="114">
        <f>J43*H43</f>
        <v>11</v>
      </c>
      <c r="L43" s="111">
        <f t="shared" si="2"/>
        <v>0.2772588722239781</v>
      </c>
      <c r="M43" s="110">
        <f>SLOPE(I42:I46,G42:G46)</f>
        <v>0.15010882932366204</v>
      </c>
      <c r="N43" s="111">
        <f>M43-Q46</f>
        <v>8.2673829224363171E-2</v>
      </c>
      <c r="O43" s="115">
        <f>M43+Q46</f>
        <v>0.21754382942296091</v>
      </c>
      <c r="P43" s="94" t="s">
        <v>238</v>
      </c>
      <c r="Q43" s="94">
        <f>INDEX(LINEST(I42:I46,G42:G46,1,1),4,2)</f>
        <v>3</v>
      </c>
    </row>
    <row r="44" spans="1:17">
      <c r="A44" s="116"/>
      <c r="B44" s="116"/>
      <c r="C44" s="116"/>
      <c r="D44" s="116"/>
      <c r="E44" s="111">
        <v>5</v>
      </c>
      <c r="F44" s="111">
        <v>9</v>
      </c>
      <c r="G44" s="112">
        <f t="shared" si="0"/>
        <v>7</v>
      </c>
      <c r="H44" s="116">
        <v>0.61</v>
      </c>
      <c r="I44" s="113">
        <f t="shared" si="1"/>
        <v>0.94160853985844495</v>
      </c>
      <c r="J44" s="111">
        <v>29</v>
      </c>
      <c r="K44" s="114">
        <f t="shared" ref="K44:K46" si="11">J44*H44</f>
        <v>17.690000000000001</v>
      </c>
      <c r="L44" s="111">
        <f t="shared" si="2"/>
        <v>0.13451550569406356</v>
      </c>
      <c r="M44" s="110" t="str">
        <f>ROUND(M43,3)&amp;" ±"&amp;ROUND(Q46,3)</f>
        <v>0.15 ±0.067</v>
      </c>
      <c r="N44" s="116"/>
      <c r="O44" s="116"/>
      <c r="P44" s="104" t="s">
        <v>241</v>
      </c>
      <c r="Q44" s="105">
        <v>0.95</v>
      </c>
    </row>
    <row r="45" spans="1:17">
      <c r="A45" s="116"/>
      <c r="B45" s="116"/>
      <c r="C45" s="116"/>
      <c r="D45" s="116"/>
      <c r="E45" s="116">
        <v>10</v>
      </c>
      <c r="F45" s="116">
        <v>14</v>
      </c>
      <c r="G45" s="112">
        <f t="shared" si="0"/>
        <v>12</v>
      </c>
      <c r="H45" s="116">
        <v>0.79</v>
      </c>
      <c r="I45" s="113">
        <f t="shared" si="1"/>
        <v>1.5606477482646686</v>
      </c>
      <c r="J45" s="111">
        <v>29</v>
      </c>
      <c r="K45" s="114">
        <f t="shared" si="11"/>
        <v>22.91</v>
      </c>
      <c r="L45" s="111">
        <f t="shared" si="2"/>
        <v>0.1300539790220557</v>
      </c>
      <c r="M45" s="116"/>
      <c r="N45" s="116"/>
      <c r="O45" s="116"/>
      <c r="P45" s="104" t="s">
        <v>240</v>
      </c>
      <c r="Q45" s="104">
        <f>TINV(1-Q44,Q43)</f>
        <v>3.1824463052837078</v>
      </c>
    </row>
    <row r="46" spans="1:17">
      <c r="A46" s="116"/>
      <c r="B46" s="116"/>
      <c r="C46" s="116"/>
      <c r="D46" s="116"/>
      <c r="E46" s="111">
        <v>15</v>
      </c>
      <c r="F46" s="111">
        <v>18</v>
      </c>
      <c r="G46" s="112">
        <f t="shared" si="0"/>
        <v>16.5</v>
      </c>
      <c r="H46" s="116">
        <v>0.93</v>
      </c>
      <c r="I46" s="113">
        <f t="shared" si="1"/>
        <v>2.6592600369327788</v>
      </c>
      <c r="J46" s="111">
        <v>27</v>
      </c>
      <c r="K46" s="114">
        <f t="shared" si="11"/>
        <v>25.110000000000003</v>
      </c>
      <c r="L46" s="111">
        <f t="shared" si="2"/>
        <v>0.16116727496562297</v>
      </c>
      <c r="M46" s="116"/>
      <c r="N46" s="116"/>
      <c r="O46" s="116"/>
      <c r="P46" s="94" t="s">
        <v>239</v>
      </c>
      <c r="Q46" s="103">
        <f>Q45*Q42</f>
        <v>6.743500009929887E-2</v>
      </c>
    </row>
    <row r="47" spans="1:17">
      <c r="A47" s="106">
        <v>10</v>
      </c>
      <c r="B47" s="106">
        <v>-6.1342939999999997</v>
      </c>
      <c r="C47" s="106">
        <v>106.70577299999999</v>
      </c>
      <c r="D47" s="106">
        <v>1013322</v>
      </c>
      <c r="E47" s="106"/>
      <c r="F47" s="106">
        <v>0</v>
      </c>
      <c r="G47" s="107">
        <v>1</v>
      </c>
      <c r="H47" s="106">
        <v>0</v>
      </c>
      <c r="I47" s="108">
        <f t="shared" si="1"/>
        <v>0</v>
      </c>
      <c r="J47" s="118"/>
      <c r="K47" s="119"/>
      <c r="L47" s="106"/>
      <c r="M47" s="106"/>
      <c r="N47" s="106"/>
      <c r="O47" s="106"/>
      <c r="P47" s="103" t="s">
        <v>235</v>
      </c>
      <c r="Q47" s="103">
        <f>INDEX(LINEST(I47:I51,G47:G51,1,1),2,1)</f>
        <v>3.3496285705020355E-2</v>
      </c>
    </row>
    <row r="48" spans="1:17">
      <c r="A48" s="110"/>
      <c r="B48" s="110"/>
      <c r="C48" s="110"/>
      <c r="D48" s="110"/>
      <c r="E48" s="111">
        <v>1</v>
      </c>
      <c r="F48" s="111">
        <v>4</v>
      </c>
      <c r="G48" s="112">
        <f t="shared" si="0"/>
        <v>2.5</v>
      </c>
      <c r="H48" s="111">
        <v>0.18</v>
      </c>
      <c r="I48" s="113">
        <f t="shared" si="1"/>
        <v>0.19845093872383818</v>
      </c>
      <c r="J48" s="111">
        <v>22</v>
      </c>
      <c r="K48" s="114">
        <f>J48*H48</f>
        <v>3.96</v>
      </c>
      <c r="L48" s="111">
        <f t="shared" si="2"/>
        <v>7.9380375489535276E-2</v>
      </c>
      <c r="M48" s="110">
        <f>SLOPE(I47:I51,G47:G51)</f>
        <v>0.19409084468884341</v>
      </c>
      <c r="N48" s="111">
        <f>M48-Q51</f>
        <v>8.7490714006173906E-2</v>
      </c>
      <c r="O48" s="115">
        <f>M48+Q51</f>
        <v>0.3006909753715129</v>
      </c>
      <c r="P48" s="94" t="s">
        <v>238</v>
      </c>
      <c r="Q48" s="94">
        <f>INDEX(LINEST(I47:I51,G47:G51,1,1),4,2)</f>
        <v>3</v>
      </c>
    </row>
    <row r="49" spans="1:17">
      <c r="A49" s="116"/>
      <c r="B49" s="116"/>
      <c r="C49" s="116"/>
      <c r="D49" s="116"/>
      <c r="E49" s="111">
        <v>5</v>
      </c>
      <c r="F49" s="111">
        <v>9</v>
      </c>
      <c r="G49" s="112">
        <f t="shared" si="0"/>
        <v>7</v>
      </c>
      <c r="H49" s="111">
        <v>0.52</v>
      </c>
      <c r="I49" s="113">
        <f t="shared" si="1"/>
        <v>0.73396917508020043</v>
      </c>
      <c r="J49" s="111">
        <v>30</v>
      </c>
      <c r="K49" s="114">
        <f t="shared" ref="K49:K51" si="12">J49*H49</f>
        <v>15.600000000000001</v>
      </c>
      <c r="L49" s="111">
        <f t="shared" si="2"/>
        <v>0.1048527392971715</v>
      </c>
      <c r="M49" s="110" t="str">
        <f>ROUND(M48,3)&amp;" ±"&amp;ROUND(Q51,3)</f>
        <v>0.194 ±0.107</v>
      </c>
      <c r="N49" s="111"/>
      <c r="O49" s="111"/>
      <c r="P49" s="104" t="s">
        <v>241</v>
      </c>
      <c r="Q49" s="105">
        <v>0.95</v>
      </c>
    </row>
    <row r="50" spans="1:17">
      <c r="A50" s="116"/>
      <c r="B50" s="116"/>
      <c r="C50" s="116"/>
      <c r="D50" s="116"/>
      <c r="E50" s="111">
        <v>10</v>
      </c>
      <c r="F50" s="111">
        <v>14</v>
      </c>
      <c r="G50" s="112">
        <f t="shared" si="0"/>
        <v>12</v>
      </c>
      <c r="H50" s="111">
        <v>0.93</v>
      </c>
      <c r="I50" s="113">
        <f t="shared" si="1"/>
        <v>2.6592600369327788</v>
      </c>
      <c r="J50" s="111">
        <v>29</v>
      </c>
      <c r="K50" s="114">
        <f t="shared" si="12"/>
        <v>26.970000000000002</v>
      </c>
      <c r="L50" s="111">
        <f t="shared" si="2"/>
        <v>0.22160500307773157</v>
      </c>
      <c r="M50" s="111"/>
      <c r="N50" s="111"/>
      <c r="O50" s="111"/>
      <c r="P50" s="104" t="s">
        <v>240</v>
      </c>
      <c r="Q50" s="104">
        <f>TINV(1-Q49,Q48)</f>
        <v>3.1824463052837078</v>
      </c>
    </row>
    <row r="51" spans="1:17">
      <c r="A51" s="116"/>
      <c r="B51" s="116"/>
      <c r="C51" s="116"/>
      <c r="D51" s="116"/>
      <c r="E51" s="111">
        <v>15</v>
      </c>
      <c r="F51" s="111">
        <v>18</v>
      </c>
      <c r="G51" s="112">
        <f t="shared" si="0"/>
        <v>16.5</v>
      </c>
      <c r="H51" s="111">
        <v>0.93</v>
      </c>
      <c r="I51" s="113">
        <f t="shared" si="1"/>
        <v>2.6592600369327788</v>
      </c>
      <c r="J51" s="111">
        <v>26</v>
      </c>
      <c r="K51" s="114">
        <f t="shared" si="12"/>
        <v>24.18</v>
      </c>
      <c r="L51" s="111">
        <f t="shared" si="2"/>
        <v>0.16116727496562297</v>
      </c>
      <c r="M51" s="111"/>
      <c r="N51" s="111"/>
      <c r="O51" s="111"/>
      <c r="P51" s="94" t="s">
        <v>239</v>
      </c>
      <c r="Q51" s="103">
        <f>Q50*Q47</f>
        <v>0.10660013068266951</v>
      </c>
    </row>
    <row r="52" spans="1:17">
      <c r="A52" s="106">
        <v>11</v>
      </c>
      <c r="B52" s="106">
        <v>-6.4288650000000001</v>
      </c>
      <c r="C52" s="106">
        <v>106.924055</v>
      </c>
      <c r="D52" s="106">
        <v>1013385</v>
      </c>
      <c r="E52" s="106"/>
      <c r="F52" s="106">
        <v>0</v>
      </c>
      <c r="G52" s="107">
        <v>1</v>
      </c>
      <c r="H52" s="106">
        <v>0</v>
      </c>
      <c r="I52" s="108">
        <f t="shared" si="1"/>
        <v>0</v>
      </c>
      <c r="J52" s="118"/>
      <c r="K52" s="119"/>
      <c r="L52" s="106"/>
      <c r="M52" s="106"/>
      <c r="N52" s="106"/>
      <c r="O52" s="106"/>
      <c r="P52" s="103" t="s">
        <v>235</v>
      </c>
      <c r="Q52" s="103">
        <f>INDEX(LINEST(I52:I56,G52:G56,1,1),2,1)</f>
        <v>5.0194628681791351E-2</v>
      </c>
    </row>
    <row r="53" spans="1:17">
      <c r="A53" s="110"/>
      <c r="B53" s="110"/>
      <c r="C53" s="110"/>
      <c r="D53" s="110"/>
      <c r="E53" s="111">
        <v>1</v>
      </c>
      <c r="F53" s="111">
        <v>4</v>
      </c>
      <c r="G53" s="112">
        <f t="shared" si="0"/>
        <v>2.5</v>
      </c>
      <c r="H53" s="111">
        <v>0.73</v>
      </c>
      <c r="I53" s="113">
        <f t="shared" si="1"/>
        <v>1.3093333199837622</v>
      </c>
      <c r="J53" s="111">
        <v>22</v>
      </c>
      <c r="K53" s="114">
        <f>J53*H53</f>
        <v>16.059999999999999</v>
      </c>
      <c r="L53" s="111">
        <f t="shared" si="2"/>
        <v>0.52373332799350492</v>
      </c>
      <c r="M53" s="110">
        <f>SLOPE(I52:I56,G52:G56)</f>
        <v>0.1552091229288512</v>
      </c>
      <c r="N53" s="111">
        <f>M53-Q56</f>
        <v>-4.5325876646033214E-3</v>
      </c>
      <c r="O53" s="115">
        <f>M53+Q56</f>
        <v>0.31495083352230568</v>
      </c>
      <c r="P53" s="94" t="s">
        <v>238</v>
      </c>
      <c r="Q53" s="94">
        <f>INDEX(LINEST(I52:I56,G52:G56,1,1),4,2)</f>
        <v>3</v>
      </c>
    </row>
    <row r="54" spans="1:17">
      <c r="A54" s="116"/>
      <c r="B54" s="116"/>
      <c r="C54" s="116"/>
      <c r="D54" s="116"/>
      <c r="E54" s="111">
        <v>5</v>
      </c>
      <c r="F54" s="111">
        <v>9</v>
      </c>
      <c r="G54" s="112">
        <f t="shared" si="0"/>
        <v>7</v>
      </c>
      <c r="H54" s="111">
        <v>0.69</v>
      </c>
      <c r="I54" s="113">
        <f t="shared" si="1"/>
        <v>1.1711829815029449</v>
      </c>
      <c r="J54" s="111">
        <v>29</v>
      </c>
      <c r="K54" s="114">
        <f t="shared" ref="K54:K56" si="13">J54*H54</f>
        <v>20.009999999999998</v>
      </c>
      <c r="L54" s="111">
        <f t="shared" si="2"/>
        <v>0.16731185450042069</v>
      </c>
      <c r="M54" s="110" t="str">
        <f>ROUND(M53,3)&amp;" ±"&amp;ROUND(Q56,3)</f>
        <v>0.155 ±0.16</v>
      </c>
      <c r="N54" s="111"/>
      <c r="O54" s="111"/>
      <c r="P54" s="104" t="s">
        <v>241</v>
      </c>
      <c r="Q54" s="105">
        <v>0.95</v>
      </c>
    </row>
    <row r="55" spans="1:17">
      <c r="A55" s="116"/>
      <c r="B55" s="116"/>
      <c r="C55" s="116"/>
      <c r="D55" s="116"/>
      <c r="E55" s="111">
        <v>10</v>
      </c>
      <c r="F55" s="111">
        <v>14</v>
      </c>
      <c r="G55" s="112">
        <f t="shared" si="0"/>
        <v>12</v>
      </c>
      <c r="H55" s="111">
        <v>0.76</v>
      </c>
      <c r="I55" s="113">
        <f t="shared" si="1"/>
        <v>1.4271163556401458</v>
      </c>
      <c r="J55" s="111">
        <v>30</v>
      </c>
      <c r="K55" s="114">
        <f t="shared" si="13"/>
        <v>22.8</v>
      </c>
      <c r="L55" s="111">
        <f t="shared" si="2"/>
        <v>0.11892636297001215</v>
      </c>
      <c r="M55" s="111"/>
      <c r="N55" s="111"/>
      <c r="O55" s="111"/>
      <c r="P55" s="104" t="s">
        <v>240</v>
      </c>
      <c r="Q55" s="104">
        <f>TINV(1-Q54,Q53)</f>
        <v>3.1824463052837078</v>
      </c>
    </row>
    <row r="56" spans="1:17">
      <c r="A56" s="116"/>
      <c r="B56" s="116"/>
      <c r="C56" s="116"/>
      <c r="D56" s="116"/>
      <c r="E56" s="111">
        <v>15</v>
      </c>
      <c r="F56" s="111">
        <v>18</v>
      </c>
      <c r="G56" s="112">
        <f t="shared" si="0"/>
        <v>16.5</v>
      </c>
      <c r="H56" s="111">
        <v>0.96</v>
      </c>
      <c r="I56" s="113">
        <f t="shared" si="1"/>
        <v>3.2188758248681997</v>
      </c>
      <c r="J56" s="111">
        <v>26</v>
      </c>
      <c r="K56" s="114">
        <f t="shared" si="13"/>
        <v>24.96</v>
      </c>
      <c r="L56" s="111">
        <f t="shared" si="2"/>
        <v>0.19508338332534544</v>
      </c>
      <c r="M56" s="111"/>
      <c r="N56" s="111"/>
      <c r="O56" s="111"/>
      <c r="P56" s="94" t="s">
        <v>239</v>
      </c>
      <c r="Q56" s="103">
        <f>Q55*Q52</f>
        <v>0.15974171059345452</v>
      </c>
    </row>
    <row r="57" spans="1:17">
      <c r="A57" s="106">
        <v>12</v>
      </c>
      <c r="B57" s="106">
        <v>-7.0476869999999998</v>
      </c>
      <c r="C57" s="106">
        <v>107.583656</v>
      </c>
      <c r="D57" s="106">
        <v>1013352</v>
      </c>
      <c r="E57" s="106"/>
      <c r="F57" s="106">
        <v>0</v>
      </c>
      <c r="G57" s="107">
        <v>1</v>
      </c>
      <c r="H57" s="106">
        <v>0</v>
      </c>
      <c r="I57" s="108">
        <f t="shared" si="1"/>
        <v>0</v>
      </c>
      <c r="J57" s="118"/>
      <c r="K57" s="119"/>
      <c r="L57" s="106"/>
      <c r="M57" s="106"/>
      <c r="N57" s="106"/>
      <c r="O57" s="106"/>
      <c r="P57" s="103" t="s">
        <v>235</v>
      </c>
      <c r="Q57" s="103">
        <f>INDEX(LINEST(I57:I61,G57:G61,1,1),2,1)</f>
        <v>9.483509006017455E-3</v>
      </c>
    </row>
    <row r="58" spans="1:17">
      <c r="A58" s="110"/>
      <c r="B58" s="110"/>
      <c r="C58" s="110"/>
      <c r="D58" s="110"/>
      <c r="E58" s="111">
        <v>1</v>
      </c>
      <c r="F58" s="111">
        <v>4</v>
      </c>
      <c r="G58" s="112">
        <f t="shared" si="0"/>
        <v>2.5</v>
      </c>
      <c r="H58" s="111">
        <v>0.36</v>
      </c>
      <c r="I58" s="113">
        <f t="shared" si="1"/>
        <v>0.44628710262841947</v>
      </c>
      <c r="J58" s="111">
        <v>22</v>
      </c>
      <c r="K58" s="114">
        <f>J58*H58</f>
        <v>7.92</v>
      </c>
      <c r="L58" s="111">
        <f t="shared" si="2"/>
        <v>0.17851484105136778</v>
      </c>
      <c r="M58" s="110">
        <f>SLOPE(I57:I61,G57:G61)</f>
        <v>0.11613984300773023</v>
      </c>
      <c r="N58" s="111">
        <f>M58-Q61</f>
        <v>8.5959084810405206E-2</v>
      </c>
      <c r="O58" s="115">
        <f>M58+Q61</f>
        <v>0.14632060120505525</v>
      </c>
      <c r="P58" s="94" t="s">
        <v>238</v>
      </c>
      <c r="Q58" s="94">
        <f>INDEX(LINEST(I57:I61,G57:G61,1,1),4,2)</f>
        <v>3</v>
      </c>
    </row>
    <row r="59" spans="1:17">
      <c r="A59" s="116"/>
      <c r="B59" s="116"/>
      <c r="C59" s="116"/>
      <c r="D59" s="116"/>
      <c r="E59" s="111">
        <v>5</v>
      </c>
      <c r="F59" s="111">
        <v>9</v>
      </c>
      <c r="G59" s="112">
        <f t="shared" si="0"/>
        <v>7</v>
      </c>
      <c r="H59" s="111">
        <v>0.52</v>
      </c>
      <c r="I59" s="113">
        <f t="shared" si="1"/>
        <v>0.73396917508020043</v>
      </c>
      <c r="J59" s="111">
        <v>29</v>
      </c>
      <c r="K59" s="114">
        <f t="shared" ref="K59:K61" si="14">J59*H59</f>
        <v>15.08</v>
      </c>
      <c r="L59" s="111">
        <f t="shared" si="2"/>
        <v>0.1048527392971715</v>
      </c>
      <c r="M59" s="110" t="str">
        <f>ROUND(M58,3)&amp;" ±"&amp;ROUND(Q61,3)</f>
        <v>0.116 ±0.03</v>
      </c>
      <c r="N59" s="111"/>
      <c r="O59" s="111"/>
      <c r="P59" s="104" t="s">
        <v>241</v>
      </c>
      <c r="Q59" s="105">
        <v>0.95</v>
      </c>
    </row>
    <row r="60" spans="1:17">
      <c r="A60" s="116"/>
      <c r="B60" s="116"/>
      <c r="C60" s="116"/>
      <c r="D60" s="116"/>
      <c r="E60" s="111">
        <v>10</v>
      </c>
      <c r="F60" s="111">
        <v>14</v>
      </c>
      <c r="G60" s="112">
        <f t="shared" si="0"/>
        <v>12</v>
      </c>
      <c r="H60" s="111">
        <v>0.76</v>
      </c>
      <c r="I60" s="113">
        <f t="shared" si="1"/>
        <v>1.4271163556401458</v>
      </c>
      <c r="J60" s="111">
        <v>31</v>
      </c>
      <c r="K60" s="114">
        <f t="shared" si="14"/>
        <v>23.56</v>
      </c>
      <c r="L60" s="111">
        <f t="shared" si="2"/>
        <v>0.11892636297001215</v>
      </c>
      <c r="M60" s="111"/>
      <c r="N60" s="111"/>
      <c r="O60" s="111"/>
      <c r="P60" s="104" t="s">
        <v>240</v>
      </c>
      <c r="Q60" s="104">
        <f>TINV(1-Q59,Q58)</f>
        <v>3.1824463052837078</v>
      </c>
    </row>
    <row r="61" spans="1:17">
      <c r="A61" s="116"/>
      <c r="B61" s="116"/>
      <c r="C61" s="116"/>
      <c r="D61" s="116"/>
      <c r="E61" s="111">
        <v>15</v>
      </c>
      <c r="F61" s="111">
        <v>18</v>
      </c>
      <c r="G61" s="112">
        <f t="shared" si="0"/>
        <v>16.5</v>
      </c>
      <c r="H61" s="111">
        <v>0.85</v>
      </c>
      <c r="I61" s="113">
        <f t="shared" si="1"/>
        <v>1.8971199848858811</v>
      </c>
      <c r="J61" s="111">
        <v>25</v>
      </c>
      <c r="K61" s="114">
        <f t="shared" si="14"/>
        <v>21.25</v>
      </c>
      <c r="L61" s="111">
        <f t="shared" si="2"/>
        <v>0.11497696878096249</v>
      </c>
      <c r="M61" s="111"/>
      <c r="N61" s="111"/>
      <c r="O61" s="111"/>
      <c r="P61" s="94" t="s">
        <v>239</v>
      </c>
      <c r="Q61" s="103">
        <f>Q60*Q57</f>
        <v>3.0180758197325016E-2</v>
      </c>
    </row>
    <row r="62" spans="1:17">
      <c r="A62" s="106">
        <v>13</v>
      </c>
      <c r="B62" s="106">
        <v>-6.8991439999999997</v>
      </c>
      <c r="C62" s="106">
        <v>108.679914</v>
      </c>
      <c r="D62" s="106">
        <v>1013402</v>
      </c>
      <c r="E62" s="106"/>
      <c r="F62" s="106">
        <v>0</v>
      </c>
      <c r="G62" s="107">
        <v>1</v>
      </c>
      <c r="H62" s="106">
        <v>0</v>
      </c>
      <c r="I62" s="108">
        <f t="shared" si="1"/>
        <v>0</v>
      </c>
      <c r="J62" s="118"/>
      <c r="K62" s="119"/>
      <c r="L62" s="106"/>
      <c r="M62" s="106"/>
      <c r="N62" s="106"/>
      <c r="O62" s="106"/>
      <c r="P62" s="103" t="s">
        <v>235</v>
      </c>
      <c r="Q62" s="103">
        <f>INDEX(LINEST(I62:I66,G62:G66,1,1),2,1)</f>
        <v>2.7129315880348264E-2</v>
      </c>
    </row>
    <row r="63" spans="1:17">
      <c r="A63" s="110"/>
      <c r="B63" s="110"/>
      <c r="C63" s="110"/>
      <c r="D63" s="110"/>
      <c r="E63" s="111">
        <v>1</v>
      </c>
      <c r="F63" s="111">
        <v>4</v>
      </c>
      <c r="G63" s="112">
        <f t="shared" si="0"/>
        <v>2.5</v>
      </c>
      <c r="H63" s="111">
        <v>0.18</v>
      </c>
      <c r="I63" s="113">
        <f t="shared" si="1"/>
        <v>0.19845093872383818</v>
      </c>
      <c r="J63" s="111">
        <v>28</v>
      </c>
      <c r="K63" s="114">
        <f>J63*H63</f>
        <v>5.04</v>
      </c>
      <c r="L63" s="111">
        <f t="shared" si="2"/>
        <v>7.9380375489535276E-2</v>
      </c>
      <c r="M63" s="110">
        <f>SLOPE(I62:I66,G62:G66)</f>
        <v>0.29260330607709661</v>
      </c>
      <c r="N63" s="111">
        <f>M63-Q66</f>
        <v>0.20626571498880766</v>
      </c>
      <c r="O63" s="115">
        <f>M63+Q66</f>
        <v>0.37894089716538559</v>
      </c>
      <c r="P63" s="94" t="s">
        <v>238</v>
      </c>
      <c r="Q63" s="94">
        <f>INDEX(LINEST(I62:I66,G62:G66,1,1),4,2)</f>
        <v>3</v>
      </c>
    </row>
    <row r="64" spans="1:17">
      <c r="A64" s="116"/>
      <c r="B64" s="116"/>
      <c r="C64" s="116"/>
      <c r="D64" s="116"/>
      <c r="E64" s="111">
        <v>5</v>
      </c>
      <c r="F64" s="111">
        <v>9</v>
      </c>
      <c r="G64" s="112">
        <f t="shared" si="0"/>
        <v>7</v>
      </c>
      <c r="H64" s="111">
        <v>0.69</v>
      </c>
      <c r="I64" s="113">
        <f t="shared" si="1"/>
        <v>1.1711829815029449</v>
      </c>
      <c r="J64" s="111">
        <v>27</v>
      </c>
      <c r="K64" s="114">
        <f t="shared" ref="K64:K66" si="15">J64*H64</f>
        <v>18.63</v>
      </c>
      <c r="L64" s="111">
        <f t="shared" si="2"/>
        <v>0.16731185450042069</v>
      </c>
      <c r="M64" s="110" t="str">
        <f>ROUND(M63,3)&amp;" ±"&amp;ROUND(Q66,3)</f>
        <v>0.293 ±0.086</v>
      </c>
      <c r="N64" s="111"/>
      <c r="O64" s="111"/>
      <c r="P64" s="104" t="s">
        <v>241</v>
      </c>
      <c r="Q64" s="105">
        <v>0.95</v>
      </c>
    </row>
    <row r="65" spans="1:17" ht="16" thickBot="1">
      <c r="A65" s="116"/>
      <c r="B65" s="116"/>
      <c r="C65" s="116"/>
      <c r="D65" s="116"/>
      <c r="E65" s="111">
        <v>10</v>
      </c>
      <c r="F65" s="111">
        <v>14</v>
      </c>
      <c r="G65" s="112">
        <f t="shared" si="0"/>
        <v>12</v>
      </c>
      <c r="H65" s="111">
        <v>0.93</v>
      </c>
      <c r="I65" s="113">
        <f t="shared" si="1"/>
        <v>2.6592600369327788</v>
      </c>
      <c r="J65" s="111">
        <v>31</v>
      </c>
      <c r="K65" s="114">
        <f t="shared" si="15"/>
        <v>28.830000000000002</v>
      </c>
      <c r="L65" s="111">
        <f t="shared" si="2"/>
        <v>0.22160500307773157</v>
      </c>
      <c r="M65" s="111"/>
      <c r="N65" s="111"/>
      <c r="O65" s="111"/>
      <c r="P65" s="104" t="s">
        <v>240</v>
      </c>
      <c r="Q65" s="104">
        <f>TINV(1-Q64,Q63)</f>
        <v>3.1824463052837078</v>
      </c>
    </row>
    <row r="66" spans="1:17" ht="16" thickBot="1">
      <c r="A66" s="116"/>
      <c r="B66" s="116"/>
      <c r="C66" s="116"/>
      <c r="D66" s="116"/>
      <c r="E66" s="111">
        <v>15</v>
      </c>
      <c r="F66" s="111">
        <v>18</v>
      </c>
      <c r="G66" s="112">
        <f t="shared" si="0"/>
        <v>16.5</v>
      </c>
      <c r="H66" s="120">
        <v>0.99</v>
      </c>
      <c r="I66" s="113">
        <f>-LN(1-H66)</f>
        <v>4.6051701859880909</v>
      </c>
      <c r="J66" s="111">
        <v>21</v>
      </c>
      <c r="K66" s="114">
        <f t="shared" si="15"/>
        <v>20.79</v>
      </c>
      <c r="L66" s="111">
        <f t="shared" si="2"/>
        <v>0.27910122339321763</v>
      </c>
      <c r="M66" s="111"/>
      <c r="N66" s="111"/>
      <c r="O66" s="111"/>
      <c r="P66" s="94" t="s">
        <v>239</v>
      </c>
      <c r="Q66" s="103">
        <f>Q65*Q62</f>
        <v>8.6337591088288951E-2</v>
      </c>
    </row>
    <row r="67" spans="1:17">
      <c r="A67" s="106">
        <v>14</v>
      </c>
      <c r="B67" s="106">
        <v>-6.277679</v>
      </c>
      <c r="C67" s="106">
        <v>107.160268</v>
      </c>
      <c r="D67" s="106">
        <v>1013370</v>
      </c>
      <c r="E67" s="106"/>
      <c r="F67" s="106">
        <v>0</v>
      </c>
      <c r="G67" s="107">
        <v>1</v>
      </c>
      <c r="H67" s="106">
        <v>0</v>
      </c>
      <c r="I67" s="108">
        <f t="shared" si="1"/>
        <v>0</v>
      </c>
      <c r="J67" s="118"/>
      <c r="K67" s="119"/>
      <c r="L67" s="106"/>
      <c r="M67" s="106"/>
      <c r="N67" s="106"/>
      <c r="O67" s="106"/>
      <c r="P67" s="103" t="s">
        <v>235</v>
      </c>
      <c r="Q67" s="103">
        <f>INDEX(LINEST(I67:I71,G67:G71,1,1),2,1)</f>
        <v>6.1997886564208377E-2</v>
      </c>
    </row>
    <row r="68" spans="1:17">
      <c r="A68" s="110"/>
      <c r="B68" s="110"/>
      <c r="C68" s="110"/>
      <c r="D68" s="110"/>
      <c r="E68" s="111">
        <v>1</v>
      </c>
      <c r="F68" s="111">
        <v>4</v>
      </c>
      <c r="G68" s="112">
        <f t="shared" ref="G68:G131" si="16">MEDIAN(E68:F68)</f>
        <v>2.5</v>
      </c>
      <c r="H68" s="111">
        <v>0.27</v>
      </c>
      <c r="I68" s="113">
        <f t="shared" ref="I68:I131" si="17">-LN(1-H68)</f>
        <v>0.31471074483970024</v>
      </c>
      <c r="J68" s="111">
        <v>22</v>
      </c>
      <c r="K68" s="114">
        <f>J68*H68</f>
        <v>5.94</v>
      </c>
      <c r="L68" s="111">
        <f t="shared" ref="L68:L131" si="18">I68/G68</f>
        <v>0.1258842979358801</v>
      </c>
      <c r="M68" s="110">
        <f>SLOPE(I67:I71,G67:G71)</f>
        <v>0.20571745845104231</v>
      </c>
      <c r="N68" s="111">
        <f>M68-Q71</f>
        <v>8.4125134193789308E-3</v>
      </c>
      <c r="O68" s="115">
        <f>M68+Q71</f>
        <v>0.40302240348270568</v>
      </c>
      <c r="P68" s="94" t="s">
        <v>238</v>
      </c>
      <c r="Q68" s="94">
        <f>INDEX(LINEST(I67:I71,G67:G71,1,1),4,2)</f>
        <v>3</v>
      </c>
    </row>
    <row r="69" spans="1:17">
      <c r="A69" s="116"/>
      <c r="B69" s="116"/>
      <c r="C69" s="116"/>
      <c r="D69" s="116"/>
      <c r="E69" s="111">
        <v>5</v>
      </c>
      <c r="F69" s="111">
        <v>9</v>
      </c>
      <c r="G69" s="112">
        <f t="shared" si="16"/>
        <v>7</v>
      </c>
      <c r="H69" s="111">
        <v>0.86</v>
      </c>
      <c r="I69" s="113">
        <f t="shared" si="17"/>
        <v>1.9661128563728327</v>
      </c>
      <c r="J69" s="111">
        <v>27</v>
      </c>
      <c r="K69" s="114">
        <f t="shared" ref="K69:K71" si="19">J69*H69</f>
        <v>23.22</v>
      </c>
      <c r="L69" s="111">
        <f t="shared" si="18"/>
        <v>0.28087326519611894</v>
      </c>
      <c r="M69" s="110" t="str">
        <f>ROUND(M68,3)&amp;" ±"&amp;ROUND(Q71,3)</f>
        <v>0.206 ±0.197</v>
      </c>
      <c r="N69" s="111"/>
      <c r="O69" s="111"/>
      <c r="P69" s="104" t="s">
        <v>241</v>
      </c>
      <c r="Q69" s="105">
        <v>0.95</v>
      </c>
    </row>
    <row r="70" spans="1:17">
      <c r="A70" s="116"/>
      <c r="B70" s="116"/>
      <c r="C70" s="116"/>
      <c r="D70" s="116"/>
      <c r="E70" s="111">
        <v>10</v>
      </c>
      <c r="F70" s="111">
        <v>14</v>
      </c>
      <c r="G70" s="112">
        <f t="shared" si="16"/>
        <v>12</v>
      </c>
      <c r="H70" s="111">
        <v>0.97</v>
      </c>
      <c r="I70" s="113">
        <f t="shared" si="17"/>
        <v>3.5065578973199809</v>
      </c>
      <c r="J70" s="111">
        <v>30</v>
      </c>
      <c r="K70" s="114">
        <f t="shared" si="19"/>
        <v>29.099999999999998</v>
      </c>
      <c r="L70" s="111">
        <f t="shared" si="18"/>
        <v>0.29221315810999843</v>
      </c>
      <c r="M70" s="111"/>
      <c r="N70" s="111"/>
      <c r="O70" s="111"/>
      <c r="P70" s="104" t="s">
        <v>240</v>
      </c>
      <c r="Q70" s="104">
        <f>TINV(1-Q69,Q68)</f>
        <v>3.1824463052837078</v>
      </c>
    </row>
    <row r="71" spans="1:17">
      <c r="A71" s="116"/>
      <c r="B71" s="116"/>
      <c r="C71" s="116"/>
      <c r="D71" s="116"/>
      <c r="E71" s="111">
        <v>15</v>
      </c>
      <c r="F71" s="111">
        <v>18</v>
      </c>
      <c r="G71" s="112">
        <f t="shared" si="16"/>
        <v>16.5</v>
      </c>
      <c r="H71" s="111">
        <v>0.93</v>
      </c>
      <c r="I71" s="113">
        <f t="shared" si="17"/>
        <v>2.6592600369327788</v>
      </c>
      <c r="J71" s="111">
        <v>27</v>
      </c>
      <c r="K71" s="114">
        <f t="shared" si="19"/>
        <v>25.110000000000003</v>
      </c>
      <c r="L71" s="111">
        <f t="shared" si="18"/>
        <v>0.16116727496562297</v>
      </c>
      <c r="M71" s="111"/>
      <c r="N71" s="111"/>
      <c r="O71" s="111"/>
      <c r="P71" s="94" t="s">
        <v>239</v>
      </c>
      <c r="Q71" s="103">
        <f>Q70*Q67</f>
        <v>0.19730494503166338</v>
      </c>
    </row>
    <row r="72" spans="1:17">
      <c r="A72" s="106">
        <v>15</v>
      </c>
      <c r="B72" s="106">
        <v>-6.9315819999999997</v>
      </c>
      <c r="C72" s="106">
        <v>107.58898000000001</v>
      </c>
      <c r="D72" s="106">
        <v>1013460</v>
      </c>
      <c r="E72" s="106"/>
      <c r="F72" s="106">
        <v>0</v>
      </c>
      <c r="G72" s="107">
        <v>1</v>
      </c>
      <c r="H72" s="106">
        <v>0</v>
      </c>
      <c r="I72" s="108">
        <f t="shared" si="17"/>
        <v>0</v>
      </c>
      <c r="J72" s="118"/>
      <c r="K72" s="119"/>
      <c r="L72" s="106"/>
      <c r="M72" s="106"/>
      <c r="N72" s="106"/>
      <c r="O72" s="106"/>
      <c r="P72" s="103" t="s">
        <v>235</v>
      </c>
      <c r="Q72" s="103">
        <f>INDEX(LINEST(I72:I76,G72:G76,1,1),2,1)</f>
        <v>7.5753911576889571E-2</v>
      </c>
    </row>
    <row r="73" spans="1:17">
      <c r="A73" s="110"/>
      <c r="B73" s="110"/>
      <c r="C73" s="110"/>
      <c r="D73" s="110"/>
      <c r="E73" s="111">
        <v>1</v>
      </c>
      <c r="F73" s="111">
        <v>4</v>
      </c>
      <c r="G73" s="112">
        <f t="shared" si="16"/>
        <v>2.5</v>
      </c>
      <c r="H73" s="111">
        <v>0.35</v>
      </c>
      <c r="I73" s="113">
        <f t="shared" si="17"/>
        <v>0.43078291609245423</v>
      </c>
      <c r="J73" s="111">
        <v>22</v>
      </c>
      <c r="K73" s="114">
        <f>J73*H73</f>
        <v>7.6999999999999993</v>
      </c>
      <c r="L73" s="111">
        <f t="shared" si="18"/>
        <v>0.17231316643698169</v>
      </c>
      <c r="M73" s="110">
        <f>SLOPE(I72:I76,G72:G76)</f>
        <v>0.2742011500831748</v>
      </c>
      <c r="N73" s="111">
        <f>M73-Q76</f>
        <v>3.3118394074513891E-2</v>
      </c>
      <c r="O73" s="115">
        <f>M73+Q76</f>
        <v>0.51528390609183572</v>
      </c>
      <c r="P73" s="94" t="s">
        <v>238</v>
      </c>
      <c r="Q73" s="94">
        <f>INDEX(LINEST(I72:I76,G72:G76,1,1),4,2)</f>
        <v>3</v>
      </c>
    </row>
    <row r="74" spans="1:17" ht="16" thickBot="1">
      <c r="A74" s="116"/>
      <c r="B74" s="116"/>
      <c r="C74" s="116"/>
      <c r="D74" s="116"/>
      <c r="E74" s="111">
        <v>5</v>
      </c>
      <c r="F74" s="111">
        <v>9</v>
      </c>
      <c r="G74" s="112">
        <f t="shared" si="16"/>
        <v>7</v>
      </c>
      <c r="H74" s="111">
        <v>0.83</v>
      </c>
      <c r="I74" s="113">
        <f t="shared" si="17"/>
        <v>1.771956841931875</v>
      </c>
      <c r="J74" s="111">
        <v>29</v>
      </c>
      <c r="K74" s="114">
        <f t="shared" ref="K74:K76" si="20">J74*H74</f>
        <v>24.07</v>
      </c>
      <c r="L74" s="111">
        <f t="shared" si="18"/>
        <v>0.25313669170455355</v>
      </c>
      <c r="M74" s="110" t="str">
        <f>ROUND(M73,3)&amp;" ±"&amp;ROUND(Q76,3)</f>
        <v>0.274 ±0.241</v>
      </c>
      <c r="N74" s="111"/>
      <c r="O74" s="111"/>
      <c r="P74" s="104" t="s">
        <v>241</v>
      </c>
      <c r="Q74" s="105">
        <v>0.95</v>
      </c>
    </row>
    <row r="75" spans="1:17" ht="16" thickBot="1">
      <c r="A75" s="116"/>
      <c r="B75" s="116"/>
      <c r="C75" s="116"/>
      <c r="D75" s="116"/>
      <c r="E75" s="111">
        <v>10</v>
      </c>
      <c r="F75" s="111">
        <v>14</v>
      </c>
      <c r="G75" s="112">
        <f t="shared" si="16"/>
        <v>12</v>
      </c>
      <c r="H75" s="120">
        <v>0.99</v>
      </c>
      <c r="I75" s="113">
        <f t="shared" si="17"/>
        <v>4.6051701859880909</v>
      </c>
      <c r="J75" s="111">
        <v>29</v>
      </c>
      <c r="K75" s="114">
        <f t="shared" si="20"/>
        <v>28.71</v>
      </c>
      <c r="L75" s="111">
        <f t="shared" si="18"/>
        <v>0.38376418216567426</v>
      </c>
      <c r="M75" s="111"/>
      <c r="N75" s="111"/>
      <c r="O75" s="111"/>
      <c r="P75" s="104" t="s">
        <v>240</v>
      </c>
      <c r="Q75" s="104">
        <f>TINV(1-Q74,Q73)</f>
        <v>3.1824463052837078</v>
      </c>
    </row>
    <row r="76" spans="1:17">
      <c r="A76" s="116"/>
      <c r="B76" s="116"/>
      <c r="C76" s="116"/>
      <c r="D76" s="116"/>
      <c r="E76" s="111">
        <v>15</v>
      </c>
      <c r="F76" s="111">
        <v>18</v>
      </c>
      <c r="G76" s="112">
        <f t="shared" si="16"/>
        <v>16.5</v>
      </c>
      <c r="H76" s="111">
        <v>0.97</v>
      </c>
      <c r="I76" s="113">
        <f t="shared" si="17"/>
        <v>3.5065578973199809</v>
      </c>
      <c r="J76" s="111">
        <v>27</v>
      </c>
      <c r="K76" s="114">
        <f t="shared" si="20"/>
        <v>26.189999999999998</v>
      </c>
      <c r="L76" s="111">
        <f t="shared" si="18"/>
        <v>0.21251866044363521</v>
      </c>
      <c r="M76" s="111"/>
      <c r="N76" s="111"/>
      <c r="O76" s="111"/>
      <c r="P76" s="94" t="s">
        <v>239</v>
      </c>
      <c r="Q76" s="103">
        <f>Q75*Q72</f>
        <v>0.24108275600866091</v>
      </c>
    </row>
    <row r="77" spans="1:17">
      <c r="A77" s="106">
        <v>16</v>
      </c>
      <c r="B77" s="106">
        <v>-6.2362539999999997</v>
      </c>
      <c r="C77" s="106">
        <v>107.024417</v>
      </c>
      <c r="D77" s="106">
        <v>1013463</v>
      </c>
      <c r="E77" s="106"/>
      <c r="F77" s="106">
        <v>0</v>
      </c>
      <c r="G77" s="107">
        <v>1</v>
      </c>
      <c r="H77" s="106">
        <v>0</v>
      </c>
      <c r="I77" s="108">
        <f t="shared" si="17"/>
        <v>0</v>
      </c>
      <c r="J77" s="118"/>
      <c r="K77" s="119"/>
      <c r="L77" s="106"/>
      <c r="M77" s="106"/>
      <c r="N77" s="106"/>
      <c r="O77" s="106"/>
      <c r="P77" s="103" t="s">
        <v>235</v>
      </c>
      <c r="Q77" s="103">
        <f>INDEX(LINEST(I77:I81,G77:G81,1,1),2,1)</f>
        <v>7.4173610303234133E-2</v>
      </c>
    </row>
    <row r="78" spans="1:17">
      <c r="A78" s="110"/>
      <c r="B78" s="110"/>
      <c r="C78" s="110"/>
      <c r="D78" s="110"/>
      <c r="E78" s="111">
        <v>1</v>
      </c>
      <c r="F78" s="111">
        <v>4</v>
      </c>
      <c r="G78" s="112">
        <f t="shared" si="16"/>
        <v>2.5</v>
      </c>
      <c r="H78" s="111">
        <v>0.32</v>
      </c>
      <c r="I78" s="113">
        <f t="shared" si="17"/>
        <v>0.38566248081198479</v>
      </c>
      <c r="J78" s="111">
        <v>22</v>
      </c>
      <c r="K78" s="114">
        <f>J78*H78</f>
        <v>7.04</v>
      </c>
      <c r="L78" s="111">
        <f t="shared" si="18"/>
        <v>0.1542649923247939</v>
      </c>
      <c r="M78" s="110">
        <f>SLOPE(I77:I81,G77:G81)</f>
        <v>0.18635580862308762</v>
      </c>
      <c r="N78" s="111">
        <f>M78-Q81</f>
        <v>-4.9697723435993407E-2</v>
      </c>
      <c r="O78" s="115">
        <f>M78+Q81</f>
        <v>0.42240934068216862</v>
      </c>
      <c r="P78" s="94" t="s">
        <v>238</v>
      </c>
      <c r="Q78" s="94">
        <f>INDEX(LINEST(I77:I81,G77:G81,1,1),4,2)</f>
        <v>3</v>
      </c>
    </row>
    <row r="79" spans="1:17">
      <c r="A79" s="116"/>
      <c r="B79" s="116"/>
      <c r="C79" s="116"/>
      <c r="D79" s="116"/>
      <c r="E79" s="111">
        <v>5</v>
      </c>
      <c r="F79" s="111">
        <v>9</v>
      </c>
      <c r="G79" s="112">
        <f t="shared" si="16"/>
        <v>7</v>
      </c>
      <c r="H79" s="111">
        <v>0.48</v>
      </c>
      <c r="I79" s="113">
        <f t="shared" si="17"/>
        <v>0.65392646740666394</v>
      </c>
      <c r="J79" s="111">
        <v>30</v>
      </c>
      <c r="K79" s="114">
        <f t="shared" ref="K79:K81" si="21">J79*H79</f>
        <v>14.399999999999999</v>
      </c>
      <c r="L79" s="111">
        <f t="shared" si="18"/>
        <v>9.3418066772380556E-2</v>
      </c>
      <c r="M79" s="110" t="str">
        <f>ROUND(M78,3)&amp;" ±"&amp;ROUND(Q81,3)</f>
        <v>0.186 ±0.236</v>
      </c>
      <c r="N79" s="111"/>
      <c r="O79" s="111"/>
      <c r="P79" s="104" t="s">
        <v>241</v>
      </c>
      <c r="Q79" s="105">
        <v>0.95</v>
      </c>
    </row>
    <row r="80" spans="1:17">
      <c r="A80" s="116"/>
      <c r="B80" s="116"/>
      <c r="C80" s="116"/>
      <c r="D80" s="116"/>
      <c r="E80" s="111">
        <v>10</v>
      </c>
      <c r="F80" s="111">
        <v>14</v>
      </c>
      <c r="G80" s="112">
        <f t="shared" si="16"/>
        <v>12</v>
      </c>
      <c r="H80" s="111">
        <v>0.97</v>
      </c>
      <c r="I80" s="113">
        <f t="shared" si="17"/>
        <v>3.5065578973199809</v>
      </c>
      <c r="J80" s="111">
        <v>29</v>
      </c>
      <c r="K80" s="114">
        <f t="shared" si="21"/>
        <v>28.13</v>
      </c>
      <c r="L80" s="111">
        <f t="shared" si="18"/>
        <v>0.29221315810999843</v>
      </c>
      <c r="M80" s="111"/>
      <c r="N80" s="111"/>
      <c r="O80" s="111"/>
      <c r="P80" s="104" t="s">
        <v>240</v>
      </c>
      <c r="Q80" s="104">
        <f>TINV(1-Q79,Q78)</f>
        <v>3.1824463052837078</v>
      </c>
    </row>
    <row r="81" spans="1:17">
      <c r="A81" s="116"/>
      <c r="B81" s="116"/>
      <c r="C81" s="116"/>
      <c r="D81" s="116"/>
      <c r="E81" s="111">
        <v>15</v>
      </c>
      <c r="F81" s="111">
        <v>18</v>
      </c>
      <c r="G81" s="112">
        <f t="shared" si="16"/>
        <v>16.5</v>
      </c>
      <c r="H81" s="111">
        <v>0.89</v>
      </c>
      <c r="I81" s="113">
        <f t="shared" si="17"/>
        <v>2.2072749131897211</v>
      </c>
      <c r="J81" s="111">
        <v>26</v>
      </c>
      <c r="K81" s="114">
        <f t="shared" si="21"/>
        <v>23.14</v>
      </c>
      <c r="L81" s="111">
        <f t="shared" si="18"/>
        <v>0.1337742371630134</v>
      </c>
      <c r="M81" s="111"/>
      <c r="N81" s="111"/>
      <c r="O81" s="111"/>
      <c r="P81" s="94" t="s">
        <v>239</v>
      </c>
      <c r="Q81" s="103">
        <f>Q80*Q77</f>
        <v>0.23605353205908103</v>
      </c>
    </row>
    <row r="82" spans="1:17">
      <c r="A82" s="106">
        <v>17</v>
      </c>
      <c r="B82" s="106">
        <v>-7.3571689999999998</v>
      </c>
      <c r="C82" s="106">
        <v>108.113221</v>
      </c>
      <c r="D82" s="106">
        <v>1013645</v>
      </c>
      <c r="E82" s="106"/>
      <c r="F82" s="106">
        <v>0</v>
      </c>
      <c r="G82" s="107">
        <v>1</v>
      </c>
      <c r="H82" s="106">
        <v>0</v>
      </c>
      <c r="I82" s="108">
        <f t="shared" si="17"/>
        <v>0</v>
      </c>
      <c r="J82" s="118"/>
      <c r="K82" s="119"/>
      <c r="L82" s="106"/>
      <c r="M82" s="106"/>
      <c r="N82" s="106"/>
      <c r="O82" s="106"/>
      <c r="P82" s="103" t="s">
        <v>235</v>
      </c>
      <c r="Q82" s="103">
        <f>INDEX(LINEST(I82:I86,G82:G86,1,1),2,1)</f>
        <v>4.6917371105395771E-3</v>
      </c>
    </row>
    <row r="83" spans="1:17">
      <c r="A83" s="110"/>
      <c r="B83" s="110"/>
      <c r="C83" s="110"/>
      <c r="D83" s="110"/>
      <c r="E83" s="111">
        <v>1</v>
      </c>
      <c r="F83" s="111">
        <v>4</v>
      </c>
      <c r="G83" s="112">
        <f t="shared" si="16"/>
        <v>2.5</v>
      </c>
      <c r="H83" s="111">
        <v>0.14000000000000001</v>
      </c>
      <c r="I83" s="113">
        <f t="shared" si="17"/>
        <v>0.15082288973458366</v>
      </c>
      <c r="J83" s="111">
        <v>22</v>
      </c>
      <c r="K83" s="114">
        <f>J83*H83</f>
        <v>3.08</v>
      </c>
      <c r="L83" s="111">
        <f t="shared" si="18"/>
        <v>6.0329155893833461E-2</v>
      </c>
      <c r="M83" s="110">
        <f>SLOPE(I82:I86,G82:G86)</f>
        <v>6.8369387162303438E-2</v>
      </c>
      <c r="N83" s="111">
        <f>M83-Q86</f>
        <v>5.3438185729504303E-2</v>
      </c>
      <c r="O83" s="115">
        <f>M83+Q86</f>
        <v>8.3300588595102573E-2</v>
      </c>
      <c r="P83" s="94" t="s">
        <v>238</v>
      </c>
      <c r="Q83" s="94">
        <f>INDEX(LINEST(I82:I86,G82:G86,1,1),4,2)</f>
        <v>3</v>
      </c>
    </row>
    <row r="84" spans="1:17">
      <c r="A84" s="116"/>
      <c r="B84" s="116"/>
      <c r="C84" s="116"/>
      <c r="D84" s="116"/>
      <c r="E84" s="111">
        <v>5</v>
      </c>
      <c r="F84" s="111">
        <v>9</v>
      </c>
      <c r="G84" s="112">
        <f t="shared" si="16"/>
        <v>7</v>
      </c>
      <c r="H84" s="111">
        <v>0.41</v>
      </c>
      <c r="I84" s="113">
        <f t="shared" si="17"/>
        <v>0.52763274208237176</v>
      </c>
      <c r="J84" s="111">
        <v>29</v>
      </c>
      <c r="K84" s="114">
        <f t="shared" ref="K84:K86" si="22">J84*H84</f>
        <v>11.889999999999999</v>
      </c>
      <c r="L84" s="111">
        <f t="shared" si="18"/>
        <v>7.5376106011767391E-2</v>
      </c>
      <c r="M84" s="110" t="str">
        <f>ROUND(M83,3)&amp;" ±"&amp;ROUND(Q86,3)</f>
        <v>0.068 ±0.015</v>
      </c>
      <c r="N84" s="111"/>
      <c r="O84" s="111"/>
      <c r="P84" s="104" t="s">
        <v>241</v>
      </c>
      <c r="Q84" s="105">
        <v>0.95</v>
      </c>
    </row>
    <row r="85" spans="1:17">
      <c r="A85" s="116"/>
      <c r="B85" s="116"/>
      <c r="C85" s="116"/>
      <c r="D85" s="116"/>
      <c r="E85" s="111">
        <v>10</v>
      </c>
      <c r="F85" s="111">
        <v>14</v>
      </c>
      <c r="G85" s="112">
        <f t="shared" si="16"/>
        <v>12</v>
      </c>
      <c r="H85" s="111">
        <v>0.52</v>
      </c>
      <c r="I85" s="113">
        <f t="shared" si="17"/>
        <v>0.73396917508020043</v>
      </c>
      <c r="J85" s="111">
        <v>29</v>
      </c>
      <c r="K85" s="114">
        <f t="shared" si="22"/>
        <v>15.08</v>
      </c>
      <c r="L85" s="111">
        <f t="shared" si="18"/>
        <v>6.1164097923350036E-2</v>
      </c>
      <c r="M85" s="111"/>
      <c r="N85" s="111"/>
      <c r="O85" s="111"/>
      <c r="P85" s="104" t="s">
        <v>240</v>
      </c>
      <c r="Q85" s="104">
        <f>TINV(1-Q84,Q83)</f>
        <v>3.1824463052837078</v>
      </c>
    </row>
    <row r="86" spans="1:17">
      <c r="A86" s="116"/>
      <c r="B86" s="116"/>
      <c r="C86" s="116"/>
      <c r="D86" s="116"/>
      <c r="E86" s="111">
        <v>15</v>
      </c>
      <c r="F86" s="111">
        <v>18</v>
      </c>
      <c r="G86" s="112">
        <f t="shared" si="16"/>
        <v>16.5</v>
      </c>
      <c r="H86" s="111">
        <v>0.67</v>
      </c>
      <c r="I86" s="113">
        <f t="shared" si="17"/>
        <v>1.1086626245216114</v>
      </c>
      <c r="J86" s="111">
        <v>27</v>
      </c>
      <c r="K86" s="114">
        <f t="shared" si="22"/>
        <v>18.09</v>
      </c>
      <c r="L86" s="111">
        <f t="shared" si="18"/>
        <v>6.7191674213430988E-2</v>
      </c>
      <c r="M86" s="111"/>
      <c r="N86" s="111"/>
      <c r="O86" s="111"/>
      <c r="P86" s="94" t="s">
        <v>239</v>
      </c>
      <c r="Q86" s="103">
        <f>Q85*Q82</f>
        <v>1.4931201432799137E-2</v>
      </c>
    </row>
    <row r="87" spans="1:17">
      <c r="A87" s="106">
        <v>18</v>
      </c>
      <c r="B87" s="106">
        <v>-7.7291030000000003</v>
      </c>
      <c r="C87" s="106">
        <v>110.67648800000001</v>
      </c>
      <c r="D87" s="106">
        <v>1013451</v>
      </c>
      <c r="E87" s="106"/>
      <c r="F87" s="106">
        <v>0</v>
      </c>
      <c r="G87" s="107">
        <v>1</v>
      </c>
      <c r="H87" s="106">
        <v>0</v>
      </c>
      <c r="I87" s="108">
        <f t="shared" si="17"/>
        <v>0</v>
      </c>
      <c r="J87" s="118"/>
      <c r="K87" s="119"/>
      <c r="L87" s="106"/>
      <c r="M87" s="106"/>
      <c r="N87" s="106"/>
      <c r="O87" s="106"/>
      <c r="P87" s="103" t="s">
        <v>235</v>
      </c>
      <c r="Q87" s="103">
        <f>INDEX(LINEST(I87:I91,G87:G91,1,1),2,1)</f>
        <v>3.0677641025813201E-2</v>
      </c>
    </row>
    <row r="88" spans="1:17">
      <c r="A88" s="110"/>
      <c r="B88" s="110"/>
      <c r="C88" s="110"/>
      <c r="D88" s="110"/>
      <c r="E88" s="111">
        <v>1</v>
      </c>
      <c r="F88" s="111">
        <v>4</v>
      </c>
      <c r="G88" s="112">
        <f t="shared" si="16"/>
        <v>2.5</v>
      </c>
      <c r="H88" s="111">
        <v>0</v>
      </c>
      <c r="I88" s="113">
        <f t="shared" si="17"/>
        <v>0</v>
      </c>
      <c r="J88" s="111">
        <v>22</v>
      </c>
      <c r="K88" s="114">
        <f>J88*H88</f>
        <v>0</v>
      </c>
      <c r="L88" s="111">
        <f t="shared" si="18"/>
        <v>0</v>
      </c>
      <c r="M88" s="110">
        <f>SLOPE(I87:I91,G87:G91)</f>
        <v>0.19958219495268409</v>
      </c>
      <c r="N88" s="111">
        <f>M88-Q91</f>
        <v>0.10195224961526497</v>
      </c>
      <c r="O88" s="115">
        <f>M88+Q91</f>
        <v>0.29721214029010323</v>
      </c>
      <c r="P88" s="94" t="s">
        <v>238</v>
      </c>
      <c r="Q88" s="94">
        <f>INDEX(LINEST(I87:I91,G87:G91,1,1),4,2)</f>
        <v>3</v>
      </c>
    </row>
    <row r="89" spans="1:17">
      <c r="A89" s="116"/>
      <c r="B89" s="116"/>
      <c r="C89" s="116"/>
      <c r="D89" s="116"/>
      <c r="E89" s="111">
        <v>5</v>
      </c>
      <c r="F89" s="111">
        <v>9</v>
      </c>
      <c r="G89" s="112">
        <f t="shared" si="16"/>
        <v>7</v>
      </c>
      <c r="H89" s="111">
        <v>0.52</v>
      </c>
      <c r="I89" s="113">
        <f t="shared" si="17"/>
        <v>0.73396917508020043</v>
      </c>
      <c r="J89" s="111">
        <v>29</v>
      </c>
      <c r="K89" s="114">
        <f t="shared" ref="K89:K91" si="23">J89*H89</f>
        <v>15.08</v>
      </c>
      <c r="L89" s="111">
        <f t="shared" si="18"/>
        <v>0.1048527392971715</v>
      </c>
      <c r="M89" s="110" t="str">
        <f>ROUND(M88,3)&amp;" ±"&amp;ROUND(Q91,3)</f>
        <v>0.2 ±0.098</v>
      </c>
      <c r="N89" s="111"/>
      <c r="O89" s="111"/>
      <c r="P89" s="104" t="s">
        <v>241</v>
      </c>
      <c r="Q89" s="105">
        <v>0.95</v>
      </c>
    </row>
    <row r="90" spans="1:17">
      <c r="A90" s="116"/>
      <c r="B90" s="116"/>
      <c r="C90" s="116"/>
      <c r="D90" s="116"/>
      <c r="E90" s="111">
        <v>10</v>
      </c>
      <c r="F90" s="111">
        <v>14</v>
      </c>
      <c r="G90" s="112">
        <f t="shared" si="16"/>
        <v>12</v>
      </c>
      <c r="H90" s="111">
        <v>0.77</v>
      </c>
      <c r="I90" s="113">
        <f t="shared" si="17"/>
        <v>1.4696759700589417</v>
      </c>
      <c r="J90" s="111">
        <v>29</v>
      </c>
      <c r="K90" s="114">
        <f t="shared" si="23"/>
        <v>22.330000000000002</v>
      </c>
      <c r="L90" s="111">
        <f t="shared" si="18"/>
        <v>0.12247299750491181</v>
      </c>
      <c r="M90" s="111"/>
      <c r="N90" s="111"/>
      <c r="O90" s="111"/>
      <c r="P90" s="104" t="s">
        <v>240</v>
      </c>
      <c r="Q90" s="104">
        <f>TINV(1-Q89,Q88)</f>
        <v>3.1824463052837078</v>
      </c>
    </row>
    <row r="91" spans="1:17">
      <c r="A91" s="116"/>
      <c r="B91" s="116"/>
      <c r="C91" s="116"/>
      <c r="D91" s="116"/>
      <c r="E91" s="111">
        <v>15</v>
      </c>
      <c r="F91" s="111">
        <v>18</v>
      </c>
      <c r="G91" s="112">
        <f t="shared" si="16"/>
        <v>16.5</v>
      </c>
      <c r="H91" s="111">
        <v>0.96</v>
      </c>
      <c r="I91" s="113">
        <f t="shared" si="17"/>
        <v>3.2188758248681997</v>
      </c>
      <c r="J91" s="111">
        <v>27</v>
      </c>
      <c r="K91" s="114">
        <f t="shared" si="23"/>
        <v>25.919999999999998</v>
      </c>
      <c r="L91" s="111">
        <f t="shared" si="18"/>
        <v>0.19508338332534544</v>
      </c>
      <c r="M91" s="111"/>
      <c r="N91" s="111"/>
      <c r="O91" s="111"/>
      <c r="P91" s="94" t="s">
        <v>239</v>
      </c>
      <c r="Q91" s="103">
        <f>Q90*Q87</f>
        <v>9.7629945337419116E-2</v>
      </c>
    </row>
    <row r="92" spans="1:17">
      <c r="A92" s="106">
        <v>19</v>
      </c>
      <c r="B92" s="106">
        <v>-6.6889279999999998</v>
      </c>
      <c r="C92" s="106">
        <v>110.701295</v>
      </c>
      <c r="D92" s="106">
        <v>1013434</v>
      </c>
      <c r="E92" s="106"/>
      <c r="F92" s="106">
        <v>0</v>
      </c>
      <c r="G92" s="107">
        <v>1</v>
      </c>
      <c r="H92" s="106">
        <v>0</v>
      </c>
      <c r="I92" s="108">
        <f t="shared" si="17"/>
        <v>0</v>
      </c>
      <c r="J92" s="118"/>
      <c r="K92" s="119"/>
      <c r="L92" s="106"/>
      <c r="M92" s="106"/>
      <c r="N92" s="106"/>
      <c r="O92" s="106"/>
      <c r="P92" s="103" t="s">
        <v>235</v>
      </c>
      <c r="Q92" s="103">
        <f>INDEX(LINEST(I92:I96,G92:G96,1,1),2,1)</f>
        <v>6.0349045344823563E-2</v>
      </c>
    </row>
    <row r="93" spans="1:17">
      <c r="A93" s="110"/>
      <c r="B93" s="110"/>
      <c r="C93" s="110"/>
      <c r="D93" s="110"/>
      <c r="E93" s="111">
        <v>1</v>
      </c>
      <c r="F93" s="111">
        <v>4</v>
      </c>
      <c r="G93" s="112">
        <f t="shared" si="16"/>
        <v>2.5</v>
      </c>
      <c r="H93" s="111">
        <v>0.23</v>
      </c>
      <c r="I93" s="113">
        <f t="shared" si="17"/>
        <v>0.26136476413440751</v>
      </c>
      <c r="J93" s="111">
        <v>23</v>
      </c>
      <c r="K93" s="114">
        <f>J93*H93</f>
        <v>5.29</v>
      </c>
      <c r="L93" s="111">
        <f t="shared" si="18"/>
        <v>0.10454590565376301</v>
      </c>
      <c r="M93" s="110">
        <f>SLOPE(I92:I96,G92:G96)</f>
        <v>0.33918310020280246</v>
      </c>
      <c r="N93" s="111">
        <f>M93-Q96</f>
        <v>0.14712550381776976</v>
      </c>
      <c r="O93" s="115">
        <f>M93+Q96</f>
        <v>0.53124069658783513</v>
      </c>
      <c r="P93" s="94" t="s">
        <v>238</v>
      </c>
      <c r="Q93" s="94">
        <f>INDEX(LINEST(I92:I96,G92:G96,1,1),4,2)</f>
        <v>3</v>
      </c>
    </row>
    <row r="94" spans="1:17" ht="16" thickBot="1">
      <c r="A94" s="116"/>
      <c r="B94" s="116"/>
      <c r="C94" s="116"/>
      <c r="D94" s="116"/>
      <c r="E94" s="111">
        <v>5</v>
      </c>
      <c r="F94" s="111">
        <v>9</v>
      </c>
      <c r="G94" s="112">
        <f t="shared" si="16"/>
        <v>7</v>
      </c>
      <c r="H94" s="111">
        <v>0.69</v>
      </c>
      <c r="I94" s="113">
        <f t="shared" si="17"/>
        <v>1.1711829815029449</v>
      </c>
      <c r="J94" s="111">
        <v>31</v>
      </c>
      <c r="K94" s="114">
        <f t="shared" ref="K94:K96" si="24">J94*H94</f>
        <v>21.389999999999997</v>
      </c>
      <c r="L94" s="111">
        <f t="shared" si="18"/>
        <v>0.16731185450042069</v>
      </c>
      <c r="M94" s="110" t="str">
        <f>ROUND(M93,3)&amp;" ±"&amp;ROUND(Q96,3)</f>
        <v>0.339 ±0.192</v>
      </c>
      <c r="N94" s="111"/>
      <c r="O94" s="111"/>
      <c r="P94" s="104" t="s">
        <v>241</v>
      </c>
      <c r="Q94" s="105">
        <v>0.95</v>
      </c>
    </row>
    <row r="95" spans="1:17">
      <c r="A95" s="116"/>
      <c r="B95" s="116"/>
      <c r="C95" s="116"/>
      <c r="D95" s="116"/>
      <c r="E95" s="111">
        <v>10</v>
      </c>
      <c r="F95" s="111">
        <v>14</v>
      </c>
      <c r="G95" s="112">
        <f t="shared" si="16"/>
        <v>12</v>
      </c>
      <c r="H95" s="121">
        <v>0.99</v>
      </c>
      <c r="I95" s="113">
        <f t="shared" si="17"/>
        <v>4.6051701859880909</v>
      </c>
      <c r="J95" s="111">
        <v>29</v>
      </c>
      <c r="K95" s="114">
        <f t="shared" si="24"/>
        <v>28.71</v>
      </c>
      <c r="L95" s="111">
        <f t="shared" si="18"/>
        <v>0.38376418216567426</v>
      </c>
      <c r="M95" s="111"/>
      <c r="N95" s="111"/>
      <c r="O95" s="111"/>
      <c r="P95" s="104" t="s">
        <v>240</v>
      </c>
      <c r="Q95" s="104">
        <f>TINV(1-Q94,Q93)</f>
        <v>3.1824463052837078</v>
      </c>
    </row>
    <row r="96" spans="1:17" ht="16" thickBot="1">
      <c r="A96" s="116"/>
      <c r="B96" s="116"/>
      <c r="C96" s="116"/>
      <c r="D96" s="116"/>
      <c r="E96" s="111">
        <v>15</v>
      </c>
      <c r="F96" s="111">
        <v>18</v>
      </c>
      <c r="G96" s="112">
        <f t="shared" si="16"/>
        <v>16.5</v>
      </c>
      <c r="H96" s="122">
        <v>0.99</v>
      </c>
      <c r="I96" s="113">
        <f t="shared" si="17"/>
        <v>4.6051701859880909</v>
      </c>
      <c r="J96" s="111">
        <v>24</v>
      </c>
      <c r="K96" s="114">
        <f t="shared" si="24"/>
        <v>23.759999999999998</v>
      </c>
      <c r="L96" s="111">
        <f t="shared" si="18"/>
        <v>0.27910122339321763</v>
      </c>
      <c r="M96" s="111"/>
      <c r="N96" s="111"/>
      <c r="O96" s="111"/>
      <c r="P96" s="94" t="s">
        <v>239</v>
      </c>
      <c r="Q96" s="103">
        <f>Q95*Q92</f>
        <v>0.1920575963850327</v>
      </c>
    </row>
    <row r="97" spans="1:17">
      <c r="A97" s="106">
        <v>20</v>
      </c>
      <c r="B97" s="106">
        <v>-6.9044559999999997</v>
      </c>
      <c r="C97" s="106">
        <v>109.115008</v>
      </c>
      <c r="D97" s="106">
        <v>1013503</v>
      </c>
      <c r="E97" s="106"/>
      <c r="F97" s="106">
        <v>0</v>
      </c>
      <c r="G97" s="107">
        <v>1</v>
      </c>
      <c r="H97" s="106">
        <v>0</v>
      </c>
      <c r="I97" s="108">
        <f t="shared" si="17"/>
        <v>0</v>
      </c>
      <c r="J97" s="118"/>
      <c r="K97" s="119"/>
      <c r="L97" s="106"/>
      <c r="M97" s="106"/>
      <c r="N97" s="106"/>
      <c r="O97" s="106"/>
      <c r="P97" s="103" t="s">
        <v>235</v>
      </c>
      <c r="Q97" s="103">
        <f>INDEX(LINEST(I97:I101,G97:G101,1,1),2,1)</f>
        <v>1.4735742010580978E-2</v>
      </c>
    </row>
    <row r="98" spans="1:17">
      <c r="A98" s="110"/>
      <c r="B98" s="110"/>
      <c r="C98" s="110"/>
      <c r="D98" s="110"/>
      <c r="E98" s="111">
        <v>1</v>
      </c>
      <c r="F98" s="111">
        <v>4</v>
      </c>
      <c r="G98" s="112">
        <f t="shared" si="16"/>
        <v>2.5</v>
      </c>
      <c r="H98" s="111">
        <v>0.55000000000000004</v>
      </c>
      <c r="I98" s="113">
        <f t="shared" si="17"/>
        <v>0.79850769621777173</v>
      </c>
      <c r="J98" s="111">
        <v>22</v>
      </c>
      <c r="K98" s="114">
        <f>J98*H98</f>
        <v>12.100000000000001</v>
      </c>
      <c r="L98" s="111">
        <f t="shared" si="18"/>
        <v>0.31940307848710869</v>
      </c>
      <c r="M98" s="110">
        <f>SLOPE(I97:I101,G97:G101)</f>
        <v>0.29199564779168524</v>
      </c>
      <c r="N98" s="111">
        <f>M98-Q101</f>
        <v>0.2450999400744979</v>
      </c>
      <c r="O98" s="115">
        <f>M98+Q101</f>
        <v>0.33889135550887262</v>
      </c>
      <c r="P98" s="94" t="s">
        <v>238</v>
      </c>
      <c r="Q98" s="94">
        <f>INDEX(LINEST(I97:I101,G97:G101,1,1),4,2)</f>
        <v>3</v>
      </c>
    </row>
    <row r="99" spans="1:17">
      <c r="A99" s="116"/>
      <c r="B99" s="116"/>
      <c r="C99" s="116"/>
      <c r="D99" s="116"/>
      <c r="E99" s="111">
        <v>5</v>
      </c>
      <c r="F99" s="111">
        <v>9</v>
      </c>
      <c r="G99" s="112">
        <f t="shared" si="16"/>
        <v>7</v>
      </c>
      <c r="H99" s="111">
        <v>0.83</v>
      </c>
      <c r="I99" s="113">
        <f t="shared" si="17"/>
        <v>1.771956841931875</v>
      </c>
      <c r="J99" s="111">
        <v>29</v>
      </c>
      <c r="K99" s="114">
        <f t="shared" ref="K99:K101" si="25">J99*H99</f>
        <v>24.07</v>
      </c>
      <c r="L99" s="111">
        <f t="shared" si="18"/>
        <v>0.25313669170455355</v>
      </c>
      <c r="M99" s="110" t="str">
        <f>ROUND(M98,3)&amp;" ±"&amp;ROUND(Q101,3)</f>
        <v>0.292 ±0.047</v>
      </c>
      <c r="N99" s="111"/>
      <c r="O99" s="111"/>
      <c r="P99" s="104" t="s">
        <v>241</v>
      </c>
      <c r="Q99" s="105">
        <v>0.95</v>
      </c>
    </row>
    <row r="100" spans="1:17" ht="16" thickBot="1">
      <c r="A100" s="116"/>
      <c r="B100" s="116"/>
      <c r="C100" s="116"/>
      <c r="D100" s="116"/>
      <c r="E100" s="111">
        <v>10</v>
      </c>
      <c r="F100" s="111">
        <v>14</v>
      </c>
      <c r="G100" s="112">
        <f t="shared" si="16"/>
        <v>12</v>
      </c>
      <c r="H100" s="111">
        <v>0.97</v>
      </c>
      <c r="I100" s="113">
        <f t="shared" si="17"/>
        <v>3.5065578973199809</v>
      </c>
      <c r="J100" s="111">
        <v>29</v>
      </c>
      <c r="K100" s="114">
        <f t="shared" si="25"/>
        <v>28.13</v>
      </c>
      <c r="L100" s="111">
        <f t="shared" si="18"/>
        <v>0.29221315810999843</v>
      </c>
      <c r="M100" s="111"/>
      <c r="N100" s="111"/>
      <c r="O100" s="111"/>
      <c r="P100" s="104" t="s">
        <v>240</v>
      </c>
      <c r="Q100" s="104">
        <f>TINV(1-Q99,Q98)</f>
        <v>3.1824463052837078</v>
      </c>
    </row>
    <row r="101" spans="1:17" ht="16" thickBot="1">
      <c r="A101" s="116"/>
      <c r="B101" s="116"/>
      <c r="C101" s="116"/>
      <c r="D101" s="116"/>
      <c r="E101" s="111">
        <v>15</v>
      </c>
      <c r="F101" s="111">
        <v>18</v>
      </c>
      <c r="G101" s="112">
        <f t="shared" si="16"/>
        <v>16.5</v>
      </c>
      <c r="H101" s="120">
        <v>0.99</v>
      </c>
      <c r="I101" s="113">
        <f t="shared" si="17"/>
        <v>4.6051701859880909</v>
      </c>
      <c r="J101" s="111">
        <v>27</v>
      </c>
      <c r="K101" s="114">
        <f t="shared" si="25"/>
        <v>26.73</v>
      </c>
      <c r="L101" s="111">
        <f t="shared" si="18"/>
        <v>0.27910122339321763</v>
      </c>
      <c r="M101" s="111"/>
      <c r="N101" s="111"/>
      <c r="O101" s="111"/>
      <c r="P101" s="94" t="s">
        <v>239</v>
      </c>
      <c r="Q101" s="103">
        <f>Q100*Q97</f>
        <v>4.6895707717187353E-2</v>
      </c>
    </row>
    <row r="102" spans="1:17">
      <c r="A102" s="106">
        <v>21</v>
      </c>
      <c r="B102" s="106">
        <v>-6.8559289999999997</v>
      </c>
      <c r="C102" s="106">
        <v>109.11368400000001</v>
      </c>
      <c r="D102" s="106">
        <v>1013503</v>
      </c>
      <c r="E102" s="106"/>
      <c r="F102" s="106">
        <v>0</v>
      </c>
      <c r="G102" s="107">
        <v>1</v>
      </c>
      <c r="H102" s="106">
        <v>0</v>
      </c>
      <c r="I102" s="108">
        <f t="shared" si="17"/>
        <v>0</v>
      </c>
      <c r="J102" s="118"/>
      <c r="K102" s="119"/>
      <c r="L102" s="106"/>
      <c r="M102" s="106"/>
      <c r="N102" s="106"/>
      <c r="O102" s="106"/>
      <c r="P102" s="103" t="s">
        <v>235</v>
      </c>
      <c r="Q102" s="103">
        <f>INDEX(LINEST(I102:I106,G102:G106,1,1),2,1)</f>
        <v>3.3858890912353903E-2</v>
      </c>
    </row>
    <row r="103" spans="1:17">
      <c r="A103" s="110"/>
      <c r="B103" s="110"/>
      <c r="C103" s="110"/>
      <c r="D103" s="110"/>
      <c r="E103" s="111">
        <v>1</v>
      </c>
      <c r="F103" s="111">
        <v>4</v>
      </c>
      <c r="G103" s="112">
        <f t="shared" si="16"/>
        <v>2.5</v>
      </c>
      <c r="H103" s="111">
        <v>0.41</v>
      </c>
      <c r="I103" s="113">
        <f t="shared" si="17"/>
        <v>0.52763274208237176</v>
      </c>
      <c r="J103" s="111">
        <v>22</v>
      </c>
      <c r="K103" s="114">
        <f>J103*H103</f>
        <v>9.02</v>
      </c>
      <c r="L103" s="111">
        <f t="shared" si="18"/>
        <v>0.21105309683294871</v>
      </c>
      <c r="M103" s="110">
        <f>SLOPE(I102:I106,G102:G106)</f>
        <v>0.27685888987392898</v>
      </c>
      <c r="N103" s="111">
        <f>M103-Q106</f>
        <v>0.16910478758890418</v>
      </c>
      <c r="O103" s="115">
        <f>M103+Q106</f>
        <v>0.38461299215895378</v>
      </c>
      <c r="P103" s="94" t="s">
        <v>238</v>
      </c>
      <c r="Q103" s="94">
        <f>INDEX(LINEST(I102:I106,G102:G106,1,1),4,2)</f>
        <v>3</v>
      </c>
    </row>
    <row r="104" spans="1:17">
      <c r="A104" s="116"/>
      <c r="B104" s="116"/>
      <c r="C104" s="116"/>
      <c r="D104" s="116"/>
      <c r="E104" s="111">
        <v>5</v>
      </c>
      <c r="F104" s="111">
        <v>9</v>
      </c>
      <c r="G104" s="112">
        <f t="shared" si="16"/>
        <v>7</v>
      </c>
      <c r="H104" s="111">
        <v>0.9</v>
      </c>
      <c r="I104" s="113">
        <f t="shared" si="17"/>
        <v>2.3025850929940459</v>
      </c>
      <c r="J104" s="111">
        <v>29</v>
      </c>
      <c r="K104" s="114">
        <f t="shared" ref="K104:K106" si="26">J104*H104</f>
        <v>26.1</v>
      </c>
      <c r="L104" s="111">
        <f t="shared" si="18"/>
        <v>0.32894072757057796</v>
      </c>
      <c r="M104" s="110" t="str">
        <f>ROUND(M103,3)&amp;" ±"&amp;ROUND(Q106,3)</f>
        <v>0.277 ±0.108</v>
      </c>
      <c r="N104" s="111"/>
      <c r="O104" s="111"/>
      <c r="P104" s="104" t="s">
        <v>241</v>
      </c>
      <c r="Q104" s="105">
        <v>0.95</v>
      </c>
    </row>
    <row r="105" spans="1:17" ht="16" thickBot="1">
      <c r="A105" s="116"/>
      <c r="B105" s="116"/>
      <c r="C105" s="116"/>
      <c r="D105" s="116"/>
      <c r="E105" s="111">
        <v>10</v>
      </c>
      <c r="F105" s="111">
        <v>14</v>
      </c>
      <c r="G105" s="112">
        <f t="shared" si="16"/>
        <v>12</v>
      </c>
      <c r="H105" s="111">
        <v>0.93</v>
      </c>
      <c r="I105" s="113">
        <f t="shared" si="17"/>
        <v>2.6592600369327788</v>
      </c>
      <c r="J105" s="111">
        <v>30</v>
      </c>
      <c r="K105" s="114">
        <f t="shared" si="26"/>
        <v>27.900000000000002</v>
      </c>
      <c r="L105" s="111">
        <f t="shared" si="18"/>
        <v>0.22160500307773157</v>
      </c>
      <c r="M105" s="111"/>
      <c r="N105" s="111"/>
      <c r="O105" s="111"/>
      <c r="P105" s="104" t="s">
        <v>240</v>
      </c>
      <c r="Q105" s="104">
        <f>TINV(1-Q104,Q103)</f>
        <v>3.1824463052837078</v>
      </c>
    </row>
    <row r="106" spans="1:17" ht="16" thickBot="1">
      <c r="A106" s="116"/>
      <c r="B106" s="116"/>
      <c r="C106" s="116"/>
      <c r="D106" s="116"/>
      <c r="E106" s="111">
        <v>15</v>
      </c>
      <c r="F106" s="111">
        <v>18</v>
      </c>
      <c r="G106" s="112">
        <f t="shared" si="16"/>
        <v>16.5</v>
      </c>
      <c r="H106" s="120">
        <v>0.99</v>
      </c>
      <c r="I106" s="113">
        <f t="shared" si="17"/>
        <v>4.6051701859880909</v>
      </c>
      <c r="J106" s="111">
        <v>26</v>
      </c>
      <c r="K106" s="114">
        <f t="shared" si="26"/>
        <v>25.74</v>
      </c>
      <c r="L106" s="111">
        <f t="shared" si="18"/>
        <v>0.27910122339321763</v>
      </c>
      <c r="M106" s="111"/>
      <c r="N106" s="111"/>
      <c r="O106" s="111"/>
      <c r="P106" s="94" t="s">
        <v>239</v>
      </c>
      <c r="Q106" s="103">
        <f>Q105*Q102</f>
        <v>0.10775410228502479</v>
      </c>
    </row>
    <row r="107" spans="1:17">
      <c r="A107" s="106">
        <v>22</v>
      </c>
      <c r="B107" s="106">
        <v>-7.8760729999999999</v>
      </c>
      <c r="C107" s="106">
        <v>111.594527</v>
      </c>
      <c r="D107" s="106">
        <v>1013589</v>
      </c>
      <c r="E107" s="106"/>
      <c r="F107" s="106">
        <v>0</v>
      </c>
      <c r="G107" s="107">
        <v>1</v>
      </c>
      <c r="H107" s="106">
        <v>0</v>
      </c>
      <c r="I107" s="108">
        <f t="shared" si="17"/>
        <v>0</v>
      </c>
      <c r="J107" s="118"/>
      <c r="K107" s="119"/>
      <c r="L107" s="106"/>
      <c r="M107" s="106"/>
      <c r="N107" s="106"/>
      <c r="O107" s="106"/>
      <c r="P107" s="103" t="s">
        <v>235</v>
      </c>
      <c r="Q107" s="103">
        <f>INDEX(LINEST(I107:I111,G107:G111,1,1),2,1)</f>
        <v>1.260214509621444E-2</v>
      </c>
    </row>
    <row r="108" spans="1:17">
      <c r="A108" s="110"/>
      <c r="B108" s="110"/>
      <c r="C108" s="110"/>
      <c r="D108" s="110"/>
      <c r="E108" s="111">
        <v>1</v>
      </c>
      <c r="F108" s="111">
        <v>4</v>
      </c>
      <c r="G108" s="112">
        <f t="shared" si="16"/>
        <v>2.5</v>
      </c>
      <c r="H108" s="111">
        <v>0.23</v>
      </c>
      <c r="I108" s="113">
        <f t="shared" si="17"/>
        <v>0.26136476413440751</v>
      </c>
      <c r="J108" s="111">
        <v>22</v>
      </c>
      <c r="K108" s="114">
        <f>J108*H108</f>
        <v>5.0600000000000005</v>
      </c>
      <c r="L108" s="111">
        <f t="shared" si="18"/>
        <v>0.10454590565376301</v>
      </c>
      <c r="M108" s="110">
        <f>SLOPE(I107:I111,G107:G111)</f>
        <v>3.034446918911627E-2</v>
      </c>
      <c r="N108" s="111">
        <f>M108-Q111</f>
        <v>-9.76118091098057E-3</v>
      </c>
      <c r="O108" s="115">
        <f>M108+Q111</f>
        <v>7.0450119289213103E-2</v>
      </c>
      <c r="P108" s="94" t="s">
        <v>238</v>
      </c>
      <c r="Q108" s="94">
        <f>INDEX(LINEST(I107:I111,G107:G111,1,1),4,2)</f>
        <v>3</v>
      </c>
    </row>
    <row r="109" spans="1:17">
      <c r="A109" s="116"/>
      <c r="B109" s="116"/>
      <c r="C109" s="116"/>
      <c r="D109" s="116"/>
      <c r="E109" s="111">
        <v>5</v>
      </c>
      <c r="F109" s="111">
        <v>9</v>
      </c>
      <c r="G109" s="112">
        <f t="shared" si="16"/>
        <v>7</v>
      </c>
      <c r="H109" s="111">
        <v>0.28999999999999998</v>
      </c>
      <c r="I109" s="113">
        <f t="shared" si="17"/>
        <v>0.34249030894677601</v>
      </c>
      <c r="J109" s="111">
        <v>29</v>
      </c>
      <c r="K109" s="114">
        <f t="shared" ref="K109:K111" si="27">J109*H109</f>
        <v>8.41</v>
      </c>
      <c r="L109" s="111">
        <f t="shared" si="18"/>
        <v>4.8927186992396572E-2</v>
      </c>
      <c r="M109" s="110" t="str">
        <f>ROUND(M108,3)&amp;" ±"&amp;ROUND(Q111,3)</f>
        <v>0.03 ±0.04</v>
      </c>
      <c r="N109" s="111"/>
      <c r="O109" s="111"/>
      <c r="P109" s="104" t="s">
        <v>241</v>
      </c>
      <c r="Q109" s="105">
        <v>0.95</v>
      </c>
    </row>
    <row r="110" spans="1:17">
      <c r="A110" s="116"/>
      <c r="B110" s="116"/>
      <c r="C110" s="116"/>
      <c r="D110" s="116"/>
      <c r="E110" s="111">
        <v>10</v>
      </c>
      <c r="F110" s="111">
        <v>14</v>
      </c>
      <c r="G110" s="112">
        <f t="shared" si="16"/>
        <v>12</v>
      </c>
      <c r="H110" s="111">
        <v>0.48</v>
      </c>
      <c r="I110" s="113">
        <f t="shared" si="17"/>
        <v>0.65392646740666394</v>
      </c>
      <c r="J110" s="111">
        <v>29</v>
      </c>
      <c r="K110" s="114">
        <f t="shared" si="27"/>
        <v>13.92</v>
      </c>
      <c r="L110" s="111">
        <f t="shared" si="18"/>
        <v>5.4493872283888661E-2</v>
      </c>
      <c r="M110" s="111"/>
      <c r="N110" s="111"/>
      <c r="O110" s="111"/>
      <c r="P110" s="104" t="s">
        <v>240</v>
      </c>
      <c r="Q110" s="104">
        <f>TINV(1-Q109,Q108)</f>
        <v>3.1824463052837078</v>
      </c>
    </row>
    <row r="111" spans="1:17">
      <c r="A111" s="116"/>
      <c r="B111" s="116"/>
      <c r="C111" s="116"/>
      <c r="D111" s="116"/>
      <c r="E111" s="111">
        <v>15</v>
      </c>
      <c r="F111" s="111">
        <v>18</v>
      </c>
      <c r="G111" s="112">
        <f t="shared" si="16"/>
        <v>16.5</v>
      </c>
      <c r="H111" s="111">
        <v>0.37</v>
      </c>
      <c r="I111" s="113">
        <f t="shared" si="17"/>
        <v>0.46203545959655867</v>
      </c>
      <c r="J111" s="111">
        <v>27</v>
      </c>
      <c r="K111" s="114">
        <f t="shared" si="27"/>
        <v>9.99</v>
      </c>
      <c r="L111" s="111">
        <f t="shared" si="18"/>
        <v>2.80021490664581E-2</v>
      </c>
      <c r="M111" s="111"/>
      <c r="N111" s="111"/>
      <c r="O111" s="111"/>
      <c r="P111" s="94" t="s">
        <v>239</v>
      </c>
      <c r="Q111" s="103">
        <f>Q110*Q107</f>
        <v>4.010565010009684E-2</v>
      </c>
    </row>
    <row r="112" spans="1:17">
      <c r="A112" s="106">
        <v>23</v>
      </c>
      <c r="B112" s="106">
        <v>-8.4433179999999997</v>
      </c>
      <c r="C112" s="106">
        <v>114.22716200000001</v>
      </c>
      <c r="D112" s="106">
        <v>1013363</v>
      </c>
      <c r="E112" s="106"/>
      <c r="F112" s="106">
        <v>0</v>
      </c>
      <c r="G112" s="107">
        <v>1</v>
      </c>
      <c r="H112" s="106">
        <v>0</v>
      </c>
      <c r="I112" s="108">
        <f t="shared" si="17"/>
        <v>0</v>
      </c>
      <c r="J112" s="118"/>
      <c r="K112" s="119"/>
      <c r="L112" s="106"/>
      <c r="M112" s="106"/>
      <c r="N112" s="106"/>
      <c r="O112" s="106"/>
      <c r="P112" s="103" t="s">
        <v>235</v>
      </c>
      <c r="Q112" s="103">
        <f>INDEX(LINEST(I112:I116,G112:G116,1,1),2,1)</f>
        <v>2.0723875627266918E-2</v>
      </c>
    </row>
    <row r="113" spans="1:18">
      <c r="A113" s="110"/>
      <c r="B113" s="110"/>
      <c r="C113" s="110"/>
      <c r="D113" s="110"/>
      <c r="E113" s="111">
        <v>1</v>
      </c>
      <c r="F113" s="111">
        <v>4</v>
      </c>
      <c r="G113" s="112">
        <f t="shared" si="16"/>
        <v>2.5</v>
      </c>
      <c r="H113" s="111">
        <v>0.09</v>
      </c>
      <c r="I113" s="113">
        <f t="shared" si="17"/>
        <v>9.431067947124129E-2</v>
      </c>
      <c r="J113" s="111">
        <v>22</v>
      </c>
      <c r="K113" s="114">
        <f>J113*H113</f>
        <v>1.98</v>
      </c>
      <c r="L113" s="111">
        <f t="shared" si="18"/>
        <v>3.7724271788496515E-2</v>
      </c>
      <c r="M113" s="110">
        <f>SLOPE(I112:I116,G112:G116)</f>
        <v>0.20919506433436544</v>
      </c>
      <c r="N113" s="111">
        <f>M113-Q116</f>
        <v>0.14324244291321075</v>
      </c>
      <c r="O113" s="115">
        <f>M113+Q116</f>
        <v>0.27514768575552012</v>
      </c>
      <c r="P113" s="94" t="s">
        <v>238</v>
      </c>
      <c r="Q113" s="94">
        <f>INDEX(LINEST(I112:I116,G112:G116,1,1),4,2)</f>
        <v>3</v>
      </c>
    </row>
    <row r="114" spans="1:18">
      <c r="A114" s="116"/>
      <c r="B114" s="116"/>
      <c r="C114" s="116"/>
      <c r="D114" s="116"/>
      <c r="E114" s="111">
        <v>5</v>
      </c>
      <c r="F114" s="111">
        <v>9</v>
      </c>
      <c r="G114" s="112">
        <f t="shared" si="16"/>
        <v>7</v>
      </c>
      <c r="H114" s="111">
        <v>0.5</v>
      </c>
      <c r="I114" s="113">
        <f t="shared" si="17"/>
        <v>0.69314718055994529</v>
      </c>
      <c r="J114" s="111">
        <v>30</v>
      </c>
      <c r="K114" s="114">
        <f t="shared" ref="K114:K116" si="28">J114*H114</f>
        <v>15</v>
      </c>
      <c r="L114" s="111">
        <f t="shared" si="18"/>
        <v>9.9021025794277892E-2</v>
      </c>
      <c r="M114" s="110" t="str">
        <f>ROUND(M113,3)&amp;" ±"&amp;ROUND(Q116,3)</f>
        <v>0.209 ±0.066</v>
      </c>
      <c r="N114" s="111"/>
      <c r="O114" s="111"/>
      <c r="P114" s="104" t="s">
        <v>241</v>
      </c>
      <c r="Q114" s="105">
        <v>0.95</v>
      </c>
    </row>
    <row r="115" spans="1:18">
      <c r="A115" s="116"/>
      <c r="B115" s="116"/>
      <c r="C115" s="116"/>
      <c r="D115" s="116"/>
      <c r="E115" s="111">
        <v>10</v>
      </c>
      <c r="F115" s="111">
        <v>14</v>
      </c>
      <c r="G115" s="112">
        <f t="shared" si="16"/>
        <v>12</v>
      </c>
      <c r="H115" s="111">
        <v>0.86</v>
      </c>
      <c r="I115" s="113">
        <f t="shared" si="17"/>
        <v>1.9661128563728327</v>
      </c>
      <c r="J115" s="111">
        <v>29</v>
      </c>
      <c r="K115" s="114">
        <f t="shared" si="28"/>
        <v>24.94</v>
      </c>
      <c r="L115" s="111">
        <f t="shared" si="18"/>
        <v>0.16384273803106938</v>
      </c>
      <c r="M115" s="111"/>
      <c r="N115" s="111"/>
      <c r="O115" s="111"/>
      <c r="P115" s="104" t="s">
        <v>240</v>
      </c>
      <c r="Q115" s="104">
        <f>TINV(1-Q114,Q113)</f>
        <v>3.1824463052837078</v>
      </c>
    </row>
    <row r="116" spans="1:18">
      <c r="A116" s="116"/>
      <c r="B116" s="116"/>
      <c r="C116" s="116"/>
      <c r="D116" s="116"/>
      <c r="E116" s="111">
        <v>15</v>
      </c>
      <c r="F116" s="111">
        <v>18</v>
      </c>
      <c r="G116" s="112">
        <f t="shared" si="16"/>
        <v>16.5</v>
      </c>
      <c r="H116" s="111">
        <v>0.96</v>
      </c>
      <c r="I116" s="113">
        <f t="shared" si="17"/>
        <v>3.2188758248681997</v>
      </c>
      <c r="J116" s="111">
        <v>25</v>
      </c>
      <c r="K116" s="114">
        <f t="shared" si="28"/>
        <v>24</v>
      </c>
      <c r="L116" s="111">
        <f t="shared" si="18"/>
        <v>0.19508338332534544</v>
      </c>
      <c r="M116" s="111"/>
      <c r="N116" s="111"/>
      <c r="O116" s="111"/>
      <c r="P116" s="94" t="s">
        <v>239</v>
      </c>
      <c r="Q116" s="103">
        <f>Q115*Q112</f>
        <v>6.5952621421154684E-2</v>
      </c>
      <c r="R116" s="89"/>
    </row>
    <row r="117" spans="1:18">
      <c r="A117" s="106">
        <v>24</v>
      </c>
      <c r="B117" s="106">
        <v>-7.552149</v>
      </c>
      <c r="C117" s="106">
        <v>112.618261</v>
      </c>
      <c r="D117" s="106">
        <v>1013556</v>
      </c>
      <c r="E117" s="106"/>
      <c r="F117" s="106">
        <v>0</v>
      </c>
      <c r="G117" s="107">
        <v>1</v>
      </c>
      <c r="H117" s="106">
        <v>0</v>
      </c>
      <c r="I117" s="108">
        <f t="shared" si="17"/>
        <v>0</v>
      </c>
      <c r="J117" s="118"/>
      <c r="K117" s="119"/>
      <c r="L117" s="106"/>
      <c r="M117" s="106"/>
      <c r="N117" s="106"/>
      <c r="O117" s="106"/>
      <c r="P117" s="103" t="s">
        <v>235</v>
      </c>
      <c r="Q117" s="103">
        <f>INDEX(LINEST(I117:I121,G117:G121,1,1),2,1)</f>
        <v>8.5280415361847439E-2</v>
      </c>
    </row>
    <row r="118" spans="1:18">
      <c r="A118" s="110"/>
      <c r="B118" s="110"/>
      <c r="C118" s="110"/>
      <c r="D118" s="110"/>
      <c r="E118" s="111">
        <v>1</v>
      </c>
      <c r="F118" s="111">
        <v>4</v>
      </c>
      <c r="G118" s="112">
        <f t="shared" si="16"/>
        <v>2.5</v>
      </c>
      <c r="H118" s="111">
        <v>0.18</v>
      </c>
      <c r="I118" s="113">
        <f t="shared" si="17"/>
        <v>0.19845093872383818</v>
      </c>
      <c r="J118" s="111">
        <v>22</v>
      </c>
      <c r="K118" s="114">
        <f>J118*H118</f>
        <v>3.96</v>
      </c>
      <c r="L118" s="111">
        <f t="shared" si="18"/>
        <v>7.9380375489535276E-2</v>
      </c>
      <c r="M118" s="110">
        <f>SLOPE(I117:I121,G117:G121)</f>
        <v>0.26828551038475856</v>
      </c>
      <c r="N118" s="111">
        <f>M118-Q121</f>
        <v>-3.1148323966127545E-3</v>
      </c>
      <c r="O118" s="115">
        <f>M118+Q121</f>
        <v>0.53968585316612994</v>
      </c>
      <c r="P118" s="94" t="s">
        <v>238</v>
      </c>
      <c r="Q118" s="94">
        <f>INDEX(LINEST(I117:I121,G117:G121,1,1),4,2)</f>
        <v>3</v>
      </c>
    </row>
    <row r="119" spans="1:18" ht="16" thickBot="1">
      <c r="A119" s="116"/>
      <c r="B119" s="116"/>
      <c r="C119" s="116"/>
      <c r="D119" s="116"/>
      <c r="E119" s="111">
        <v>5</v>
      </c>
      <c r="F119" s="111">
        <v>9</v>
      </c>
      <c r="G119" s="112">
        <f t="shared" si="16"/>
        <v>7</v>
      </c>
      <c r="H119" s="111">
        <v>0.76</v>
      </c>
      <c r="I119" s="113">
        <f t="shared" si="17"/>
        <v>1.4271163556401458</v>
      </c>
      <c r="J119" s="111">
        <v>30</v>
      </c>
      <c r="K119" s="114">
        <f t="shared" ref="K119:K121" si="29">J119*H119</f>
        <v>22.8</v>
      </c>
      <c r="L119" s="111">
        <f t="shared" si="18"/>
        <v>0.20387376509144942</v>
      </c>
      <c r="M119" s="110" t="str">
        <f>ROUND(M118,3)&amp;" ±"&amp;ROUND(Q121,3)</f>
        <v>0.268 ±0.271</v>
      </c>
      <c r="N119" s="111"/>
      <c r="O119" s="111"/>
      <c r="P119" s="104" t="s">
        <v>241</v>
      </c>
      <c r="Q119" s="105">
        <v>0.95</v>
      </c>
    </row>
    <row r="120" spans="1:18" ht="16" thickBot="1">
      <c r="A120" s="116"/>
      <c r="B120" s="116"/>
      <c r="C120" s="116"/>
      <c r="D120" s="116"/>
      <c r="E120" s="111">
        <v>10</v>
      </c>
      <c r="F120" s="111">
        <v>14</v>
      </c>
      <c r="G120" s="112">
        <f t="shared" si="16"/>
        <v>12</v>
      </c>
      <c r="H120" s="120">
        <v>0.99</v>
      </c>
      <c r="I120" s="113">
        <f t="shared" si="17"/>
        <v>4.6051701859880909</v>
      </c>
      <c r="J120" s="111">
        <v>29</v>
      </c>
      <c r="K120" s="114">
        <f t="shared" si="29"/>
        <v>28.71</v>
      </c>
      <c r="L120" s="111">
        <f t="shared" si="18"/>
        <v>0.38376418216567426</v>
      </c>
      <c r="M120" s="111"/>
      <c r="N120" s="111"/>
      <c r="O120" s="111"/>
      <c r="P120" s="104" t="s">
        <v>240</v>
      </c>
      <c r="Q120" s="104">
        <f>TINV(1-Q119,Q118)</f>
        <v>3.1824463052837078</v>
      </c>
    </row>
    <row r="121" spans="1:18">
      <c r="A121" s="116"/>
      <c r="B121" s="116"/>
      <c r="C121" s="116"/>
      <c r="D121" s="116"/>
      <c r="E121" s="111">
        <v>15</v>
      </c>
      <c r="F121" s="111">
        <v>18</v>
      </c>
      <c r="G121" s="112">
        <f t="shared" si="16"/>
        <v>16.5</v>
      </c>
      <c r="H121" s="111">
        <v>0.96</v>
      </c>
      <c r="I121" s="113">
        <f t="shared" si="17"/>
        <v>3.2188758248681997</v>
      </c>
      <c r="J121" s="111">
        <v>26</v>
      </c>
      <c r="K121" s="114">
        <f t="shared" si="29"/>
        <v>24.96</v>
      </c>
      <c r="L121" s="111">
        <f t="shared" si="18"/>
        <v>0.19508338332534544</v>
      </c>
      <c r="M121" s="111"/>
      <c r="N121" s="111"/>
      <c r="O121" s="111"/>
      <c r="P121" s="94" t="s">
        <v>239</v>
      </c>
      <c r="Q121" s="103">
        <f>Q120*Q117</f>
        <v>0.27140034278137132</v>
      </c>
    </row>
    <row r="122" spans="1:18">
      <c r="A122" s="106">
        <v>25</v>
      </c>
      <c r="B122" s="106">
        <v>-7.0506869999999999</v>
      </c>
      <c r="C122" s="106">
        <v>113.888217</v>
      </c>
      <c r="D122" s="106">
        <v>1013661</v>
      </c>
      <c r="E122" s="106"/>
      <c r="F122" s="106">
        <v>0</v>
      </c>
      <c r="G122" s="107">
        <v>1</v>
      </c>
      <c r="H122" s="106">
        <v>0</v>
      </c>
      <c r="I122" s="108">
        <f t="shared" si="17"/>
        <v>0</v>
      </c>
      <c r="J122" s="118"/>
      <c r="K122" s="119"/>
      <c r="L122" s="106"/>
      <c r="M122" s="106"/>
      <c r="N122" s="106"/>
      <c r="O122" s="106"/>
      <c r="P122" s="103" t="s">
        <v>235</v>
      </c>
      <c r="Q122" s="103">
        <f>INDEX(LINEST(I122:I126,G122:G126,1,1),2,1)</f>
        <v>2.8668207916359639E-2</v>
      </c>
    </row>
    <row r="123" spans="1:18">
      <c r="A123" s="110"/>
      <c r="B123" s="110"/>
      <c r="C123" s="110"/>
      <c r="D123" s="110"/>
      <c r="E123" s="111">
        <v>1</v>
      </c>
      <c r="F123" s="111">
        <v>4</v>
      </c>
      <c r="G123" s="112">
        <f t="shared" si="16"/>
        <v>2.5</v>
      </c>
      <c r="H123" s="111">
        <v>0.14000000000000001</v>
      </c>
      <c r="I123" s="113">
        <f t="shared" si="17"/>
        <v>0.15082288973458366</v>
      </c>
      <c r="J123" s="111">
        <v>23</v>
      </c>
      <c r="K123" s="114">
        <f>J123*H123</f>
        <v>3.22</v>
      </c>
      <c r="L123" s="111">
        <f t="shared" si="18"/>
        <v>6.0329155893833461E-2</v>
      </c>
      <c r="M123" s="110">
        <f>SLOPE(I122:I126,G122:G126)</f>
        <v>0.19563510802632733</v>
      </c>
      <c r="N123" s="111">
        <f>M123-Q126</f>
        <v>0.10440007566380345</v>
      </c>
      <c r="O123" s="115">
        <f>M123+Q126</f>
        <v>0.28687014038885122</v>
      </c>
      <c r="P123" s="94" t="s">
        <v>238</v>
      </c>
      <c r="Q123" s="94">
        <f>INDEX(LINEST(I122:I126,G122:G126,1,1),4,2)</f>
        <v>3</v>
      </c>
    </row>
    <row r="124" spans="1:18">
      <c r="A124" s="116"/>
      <c r="B124" s="116"/>
      <c r="C124" s="116"/>
      <c r="D124" s="116"/>
      <c r="E124" s="111">
        <v>5</v>
      </c>
      <c r="F124" s="111">
        <v>9</v>
      </c>
      <c r="G124" s="112">
        <f t="shared" si="16"/>
        <v>7</v>
      </c>
      <c r="H124" s="111">
        <v>0.55000000000000004</v>
      </c>
      <c r="I124" s="113">
        <f t="shared" si="17"/>
        <v>0.79850769621777173</v>
      </c>
      <c r="J124" s="111">
        <v>28</v>
      </c>
      <c r="K124" s="114">
        <f t="shared" ref="K124:K126" si="30">J124*H124</f>
        <v>15.400000000000002</v>
      </c>
      <c r="L124" s="111">
        <f t="shared" si="18"/>
        <v>0.11407252803111025</v>
      </c>
      <c r="M124" s="110" t="str">
        <f>ROUND(M123,3)&amp;" ±"&amp;ROUND(Q126,3)</f>
        <v>0.196 ±0.091</v>
      </c>
      <c r="N124" s="111"/>
      <c r="O124" s="111"/>
      <c r="P124" s="104" t="s">
        <v>241</v>
      </c>
      <c r="Q124" s="105">
        <v>0.95</v>
      </c>
    </row>
    <row r="125" spans="1:18">
      <c r="A125" s="116"/>
      <c r="B125" s="116"/>
      <c r="C125" s="116"/>
      <c r="D125" s="116"/>
      <c r="E125" s="111">
        <v>10</v>
      </c>
      <c r="F125" s="111">
        <v>14</v>
      </c>
      <c r="G125" s="112">
        <f t="shared" si="16"/>
        <v>12</v>
      </c>
      <c r="H125" s="111">
        <v>0.78</v>
      </c>
      <c r="I125" s="113">
        <f t="shared" si="17"/>
        <v>1.5141277326297757</v>
      </c>
      <c r="J125" s="111">
        <v>30</v>
      </c>
      <c r="K125" s="114">
        <f t="shared" si="30"/>
        <v>23.400000000000002</v>
      </c>
      <c r="L125" s="111">
        <f t="shared" si="18"/>
        <v>0.12617731105248131</v>
      </c>
      <c r="M125" s="111"/>
      <c r="N125" s="111"/>
      <c r="O125" s="111"/>
      <c r="P125" s="104" t="s">
        <v>240</v>
      </c>
      <c r="Q125" s="104">
        <f>TINV(1-Q124,Q123)</f>
        <v>3.1824463052837078</v>
      </c>
    </row>
    <row r="126" spans="1:18">
      <c r="A126" s="116"/>
      <c r="B126" s="116"/>
      <c r="C126" s="116"/>
      <c r="D126" s="116"/>
      <c r="E126" s="111">
        <v>15</v>
      </c>
      <c r="F126" s="111">
        <v>18</v>
      </c>
      <c r="G126" s="112">
        <f t="shared" si="16"/>
        <v>16.5</v>
      </c>
      <c r="H126" s="111">
        <v>0.96</v>
      </c>
      <c r="I126" s="113">
        <f t="shared" si="17"/>
        <v>3.2188758248681997</v>
      </c>
      <c r="J126" s="111">
        <v>24</v>
      </c>
      <c r="K126" s="114">
        <f t="shared" si="30"/>
        <v>23.04</v>
      </c>
      <c r="L126" s="111">
        <f t="shared" si="18"/>
        <v>0.19508338332534544</v>
      </c>
      <c r="M126" s="111"/>
      <c r="N126" s="111"/>
      <c r="O126" s="111"/>
      <c r="P126" s="94" t="s">
        <v>239</v>
      </c>
      <c r="Q126" s="103">
        <f>Q125*Q122</f>
        <v>9.123503236252388E-2</v>
      </c>
    </row>
    <row r="127" spans="1:18">
      <c r="A127" s="106">
        <v>26</v>
      </c>
      <c r="B127" s="106">
        <v>-7.2630129999999999</v>
      </c>
      <c r="C127" s="106">
        <v>112.721171</v>
      </c>
      <c r="D127" s="106">
        <v>1013339</v>
      </c>
      <c r="E127" s="106"/>
      <c r="F127" s="106">
        <v>0</v>
      </c>
      <c r="G127" s="107">
        <v>1</v>
      </c>
      <c r="H127" s="106">
        <v>0</v>
      </c>
      <c r="I127" s="108">
        <f t="shared" si="17"/>
        <v>0</v>
      </c>
      <c r="J127" s="118"/>
      <c r="K127" s="119"/>
      <c r="L127" s="106"/>
      <c r="M127" s="106"/>
      <c r="N127" s="106"/>
      <c r="O127" s="106"/>
      <c r="P127" s="103" t="s">
        <v>235</v>
      </c>
      <c r="Q127" s="103">
        <f>INDEX(LINEST(I127:I131,G127:G131,1,1),2,1)</f>
        <v>2.6935829825579655E-2</v>
      </c>
    </row>
    <row r="128" spans="1:18">
      <c r="A128" s="110"/>
      <c r="B128" s="110"/>
      <c r="C128" s="110"/>
      <c r="D128" s="110"/>
      <c r="E128" s="111">
        <v>1</v>
      </c>
      <c r="F128" s="111">
        <v>4</v>
      </c>
      <c r="G128" s="112">
        <f t="shared" si="16"/>
        <v>2.5</v>
      </c>
      <c r="H128" s="111">
        <v>0.64</v>
      </c>
      <c r="I128" s="113">
        <f t="shared" si="17"/>
        <v>1.0216512475319814</v>
      </c>
      <c r="J128" s="111">
        <v>22</v>
      </c>
      <c r="K128" s="114">
        <f>J128*H128</f>
        <v>14.08</v>
      </c>
      <c r="L128" s="111">
        <f t="shared" si="18"/>
        <v>0.40866049901279256</v>
      </c>
      <c r="M128" s="110">
        <f>SLOPE(I127:I131,G127:G131)</f>
        <v>0.18326060595046542</v>
      </c>
      <c r="N128" s="111">
        <f>M128-Q131</f>
        <v>9.7538773842298754E-2</v>
      </c>
      <c r="O128" s="115">
        <f>M128+Q131</f>
        <v>0.26898243805863209</v>
      </c>
      <c r="P128" s="94" t="s">
        <v>238</v>
      </c>
      <c r="Q128" s="94">
        <f>INDEX(LINEST(I127:I131,G127:G131,1,1),4,2)</f>
        <v>3</v>
      </c>
    </row>
    <row r="129" spans="1:17">
      <c r="A129" s="116"/>
      <c r="B129" s="116"/>
      <c r="C129" s="116"/>
      <c r="D129" s="116"/>
      <c r="E129" s="111">
        <v>5</v>
      </c>
      <c r="F129" s="111">
        <v>9</v>
      </c>
      <c r="G129" s="112">
        <f t="shared" si="16"/>
        <v>7</v>
      </c>
      <c r="H129" s="111">
        <v>0.83</v>
      </c>
      <c r="I129" s="113">
        <f t="shared" si="17"/>
        <v>1.771956841931875</v>
      </c>
      <c r="J129" s="111">
        <v>29</v>
      </c>
      <c r="K129" s="114">
        <f t="shared" ref="K129:K131" si="31">J129*H129</f>
        <v>24.07</v>
      </c>
      <c r="L129" s="111">
        <f t="shared" si="18"/>
        <v>0.25313669170455355</v>
      </c>
      <c r="M129" s="110" t="str">
        <f>ROUND(M128,3)&amp;" ±"&amp;ROUND(Q131,3)</f>
        <v>0.183 ±0.086</v>
      </c>
      <c r="N129" s="111"/>
      <c r="O129" s="111"/>
      <c r="P129" s="104" t="s">
        <v>241</v>
      </c>
      <c r="Q129" s="105">
        <v>0.95</v>
      </c>
    </row>
    <row r="130" spans="1:17">
      <c r="A130" s="116"/>
      <c r="B130" s="116"/>
      <c r="C130" s="116"/>
      <c r="D130" s="116"/>
      <c r="E130" s="111">
        <v>10</v>
      </c>
      <c r="F130" s="111">
        <v>14</v>
      </c>
      <c r="G130" s="112">
        <f t="shared" si="16"/>
        <v>12</v>
      </c>
      <c r="H130" s="111">
        <v>0.9</v>
      </c>
      <c r="I130" s="113">
        <f t="shared" si="17"/>
        <v>2.3025850929940459</v>
      </c>
      <c r="J130" s="111">
        <v>29</v>
      </c>
      <c r="K130" s="114">
        <f t="shared" si="31"/>
        <v>26.1</v>
      </c>
      <c r="L130" s="111">
        <f t="shared" si="18"/>
        <v>0.19188209108283716</v>
      </c>
      <c r="M130" s="111"/>
      <c r="N130" s="111"/>
      <c r="O130" s="111"/>
      <c r="P130" s="104" t="s">
        <v>240</v>
      </c>
      <c r="Q130" s="104">
        <f>TINV(1-Q129,Q128)</f>
        <v>3.1824463052837078</v>
      </c>
    </row>
    <row r="131" spans="1:17">
      <c r="A131" s="116"/>
      <c r="B131" s="116"/>
      <c r="C131" s="116"/>
      <c r="D131" s="116"/>
      <c r="E131" s="111">
        <v>15</v>
      </c>
      <c r="F131" s="111">
        <v>18</v>
      </c>
      <c r="G131" s="112">
        <f t="shared" si="16"/>
        <v>16.5</v>
      </c>
      <c r="H131" s="111">
        <v>0.96</v>
      </c>
      <c r="I131" s="113">
        <f t="shared" si="17"/>
        <v>3.2188758248681997</v>
      </c>
      <c r="J131" s="111">
        <v>27</v>
      </c>
      <c r="K131" s="114">
        <f t="shared" si="31"/>
        <v>25.919999999999998</v>
      </c>
      <c r="L131" s="111">
        <f t="shared" si="18"/>
        <v>0.19508338332534544</v>
      </c>
      <c r="M131" s="111"/>
      <c r="N131" s="111"/>
      <c r="O131" s="111"/>
      <c r="P131" s="94" t="s">
        <v>239</v>
      </c>
      <c r="Q131" s="103">
        <f>Q130*Q127</f>
        <v>8.5721832108166668E-2</v>
      </c>
    </row>
    <row r="132" spans="1:17">
      <c r="A132" s="106">
        <v>27</v>
      </c>
      <c r="B132" s="106">
        <v>-8.6983110000000003</v>
      </c>
      <c r="C132" s="106">
        <v>115.24819599999999</v>
      </c>
      <c r="D132" s="106">
        <v>1013472</v>
      </c>
      <c r="E132" s="106"/>
      <c r="F132" s="106">
        <v>0</v>
      </c>
      <c r="G132" s="107">
        <v>1</v>
      </c>
      <c r="H132" s="106">
        <v>0</v>
      </c>
      <c r="I132" s="108">
        <f t="shared" ref="I132:I151" si="32">-LN(1-H132)</f>
        <v>0</v>
      </c>
      <c r="J132" s="118"/>
      <c r="K132" s="119"/>
      <c r="L132" s="106"/>
      <c r="M132" s="106"/>
      <c r="N132" s="106"/>
      <c r="O132" s="106"/>
      <c r="P132" s="103" t="s">
        <v>235</v>
      </c>
      <c r="Q132" s="103">
        <f>INDEX(LINEST(I132:I136,G132:G136,1,1),2,1)</f>
        <v>1.973301390056675E-2</v>
      </c>
    </row>
    <row r="133" spans="1:17">
      <c r="A133" s="110"/>
      <c r="B133" s="110"/>
      <c r="C133" s="110"/>
      <c r="D133" s="110"/>
      <c r="E133" s="111">
        <v>1</v>
      </c>
      <c r="F133" s="111">
        <v>4</v>
      </c>
      <c r="G133" s="112">
        <f t="shared" ref="G133:G151" si="33">MEDIAN(E133:F133)</f>
        <v>2.5</v>
      </c>
      <c r="H133" s="111">
        <v>0.27</v>
      </c>
      <c r="I133" s="113">
        <f t="shared" si="32"/>
        <v>0.31471074483970024</v>
      </c>
      <c r="J133" s="111">
        <v>22</v>
      </c>
      <c r="K133" s="114">
        <f>J133*H133</f>
        <v>5.94</v>
      </c>
      <c r="L133" s="111">
        <f t="shared" ref="L133:L151" si="34">I133/G133</f>
        <v>0.1258842979358801</v>
      </c>
      <c r="M133" s="110">
        <f>SLOPE(I132:I136,G132:G136)</f>
        <v>0.12105362402209183</v>
      </c>
      <c r="N133" s="111">
        <f>M133-Q136</f>
        <v>5.8254366842121125E-2</v>
      </c>
      <c r="O133" s="115">
        <f>M133+Q136</f>
        <v>0.18385288120206253</v>
      </c>
      <c r="P133" s="94" t="s">
        <v>238</v>
      </c>
      <c r="Q133" s="94">
        <f>INDEX(LINEST(I132:I136,G132:G136,1,1),4,2)</f>
        <v>3</v>
      </c>
    </row>
    <row r="134" spans="1:17">
      <c r="A134" s="116"/>
      <c r="B134" s="116"/>
      <c r="C134" s="116"/>
      <c r="D134" s="116"/>
      <c r="E134" s="111">
        <v>5</v>
      </c>
      <c r="F134" s="111">
        <v>9</v>
      </c>
      <c r="G134" s="112">
        <f t="shared" si="33"/>
        <v>7</v>
      </c>
      <c r="H134" s="111">
        <v>0.72</v>
      </c>
      <c r="I134" s="113">
        <f t="shared" si="32"/>
        <v>1.2729656758128873</v>
      </c>
      <c r="J134" s="111">
        <v>29</v>
      </c>
      <c r="K134" s="114">
        <f t="shared" ref="K134:K136" si="35">J134*H134</f>
        <v>20.88</v>
      </c>
      <c r="L134" s="111">
        <f t="shared" si="34"/>
        <v>0.18185223940184106</v>
      </c>
      <c r="M134" s="110" t="str">
        <f>ROUND(M133,3)&amp;" ±"&amp;ROUND(Q136,3)</f>
        <v>0.121 ±0.063</v>
      </c>
      <c r="N134" s="111"/>
      <c r="O134" s="111"/>
      <c r="P134" s="104" t="s">
        <v>241</v>
      </c>
      <c r="Q134" s="105">
        <v>0.95</v>
      </c>
    </row>
    <row r="135" spans="1:17">
      <c r="A135" s="116"/>
      <c r="B135" s="116"/>
      <c r="C135" s="116"/>
      <c r="D135" s="116"/>
      <c r="E135" s="111">
        <v>10</v>
      </c>
      <c r="F135" s="111">
        <v>14</v>
      </c>
      <c r="G135" s="112">
        <f t="shared" si="33"/>
        <v>12</v>
      </c>
      <c r="H135" s="111">
        <v>0.79</v>
      </c>
      <c r="I135" s="113">
        <f t="shared" si="32"/>
        <v>1.5606477482646686</v>
      </c>
      <c r="J135" s="111">
        <v>30</v>
      </c>
      <c r="K135" s="114">
        <f t="shared" si="35"/>
        <v>23.700000000000003</v>
      </c>
      <c r="L135" s="111">
        <f t="shared" si="34"/>
        <v>0.1300539790220557</v>
      </c>
      <c r="M135" s="111"/>
      <c r="N135" s="111"/>
      <c r="O135" s="111"/>
      <c r="P135" s="104" t="s">
        <v>240</v>
      </c>
      <c r="Q135" s="104">
        <f>TINV(1-Q134,Q133)</f>
        <v>3.1824463052837078</v>
      </c>
    </row>
    <row r="136" spans="1:17">
      <c r="A136" s="116"/>
      <c r="B136" s="116"/>
      <c r="C136" s="116"/>
      <c r="D136" s="116"/>
      <c r="E136" s="111">
        <v>15</v>
      </c>
      <c r="F136" s="111">
        <v>18</v>
      </c>
      <c r="G136" s="112">
        <f t="shared" si="33"/>
        <v>16.5</v>
      </c>
      <c r="H136" s="111">
        <v>0.85</v>
      </c>
      <c r="I136" s="113">
        <f t="shared" si="32"/>
        <v>1.8971199848858811</v>
      </c>
      <c r="J136" s="111">
        <v>26</v>
      </c>
      <c r="K136" s="114">
        <f t="shared" si="35"/>
        <v>22.099999999999998</v>
      </c>
      <c r="L136" s="111">
        <f t="shared" si="34"/>
        <v>0.11497696878096249</v>
      </c>
      <c r="M136" s="111"/>
      <c r="N136" s="111"/>
      <c r="O136" s="111"/>
      <c r="P136" s="94" t="s">
        <v>239</v>
      </c>
      <c r="Q136" s="103">
        <f>Q135*Q132</f>
        <v>6.2799257179970702E-2</v>
      </c>
    </row>
    <row r="137" spans="1:17">
      <c r="A137" s="106">
        <v>28</v>
      </c>
      <c r="B137" s="106">
        <v>-0.45958700000000002</v>
      </c>
      <c r="C137" s="106">
        <v>117.11471</v>
      </c>
      <c r="D137" s="106">
        <v>1013493</v>
      </c>
      <c r="E137" s="106"/>
      <c r="F137" s="106">
        <v>0</v>
      </c>
      <c r="G137" s="107">
        <v>1</v>
      </c>
      <c r="H137" s="106">
        <v>0</v>
      </c>
      <c r="I137" s="108">
        <f t="shared" si="32"/>
        <v>0</v>
      </c>
      <c r="J137" s="118"/>
      <c r="K137" s="119"/>
      <c r="L137" s="106"/>
      <c r="M137" s="106"/>
      <c r="N137" s="106"/>
      <c r="O137" s="106"/>
      <c r="P137" s="103" t="s">
        <v>235</v>
      </c>
      <c r="Q137" s="103">
        <f>INDEX(LINEST(I137:I141,G137:G141,1,1),2,1)</f>
        <v>5.1515878222353366E-2</v>
      </c>
    </row>
    <row r="138" spans="1:17">
      <c r="A138" s="110"/>
      <c r="B138" s="110"/>
      <c r="C138" s="110"/>
      <c r="D138" s="110"/>
      <c r="E138" s="111">
        <v>1</v>
      </c>
      <c r="F138" s="111">
        <v>4</v>
      </c>
      <c r="G138" s="112">
        <f t="shared" si="33"/>
        <v>2.5</v>
      </c>
      <c r="H138" s="111">
        <v>0.36</v>
      </c>
      <c r="I138" s="113">
        <f t="shared" si="32"/>
        <v>0.44628710262841947</v>
      </c>
      <c r="J138" s="111">
        <v>22</v>
      </c>
      <c r="K138" s="114">
        <f>J138*H138</f>
        <v>7.92</v>
      </c>
      <c r="L138" s="111">
        <f t="shared" si="34"/>
        <v>0.17851484105136778</v>
      </c>
      <c r="M138" s="110">
        <f>SLOPE(I137:I141,G137:G141)</f>
        <v>0.1340712537163673</v>
      </c>
      <c r="N138" s="111">
        <f>M138-Q141</f>
        <v>-2.9875262595806584E-2</v>
      </c>
      <c r="O138" s="115">
        <f>M138+Q141</f>
        <v>0.29801777002854118</v>
      </c>
      <c r="P138" s="94" t="s">
        <v>238</v>
      </c>
      <c r="Q138" s="94">
        <f>INDEX(LINEST(I137:I141,G137:G141,1,1),4,2)</f>
        <v>3</v>
      </c>
    </row>
    <row r="139" spans="1:17">
      <c r="A139" s="116"/>
      <c r="B139" s="116"/>
      <c r="C139" s="116"/>
      <c r="D139" s="116"/>
      <c r="E139" s="111">
        <v>5</v>
      </c>
      <c r="F139" s="111">
        <v>9</v>
      </c>
      <c r="G139" s="112">
        <f t="shared" si="33"/>
        <v>7</v>
      </c>
      <c r="H139" s="111">
        <v>0.41</v>
      </c>
      <c r="I139" s="113">
        <f t="shared" si="32"/>
        <v>0.52763274208237176</v>
      </c>
      <c r="J139" s="111">
        <v>29</v>
      </c>
      <c r="K139" s="114">
        <f t="shared" ref="K139:K141" si="36">J139*H139</f>
        <v>11.889999999999999</v>
      </c>
      <c r="L139" s="111">
        <f t="shared" si="34"/>
        <v>7.5376106011767391E-2</v>
      </c>
      <c r="M139" s="110" t="str">
        <f>ROUND(M138,3)&amp;" ±"&amp;ROUND(Q141,3)</f>
        <v>0.134 ±0.164</v>
      </c>
      <c r="N139" s="111"/>
      <c r="O139" s="111"/>
      <c r="P139" s="104" t="s">
        <v>241</v>
      </c>
      <c r="Q139" s="105">
        <v>0.95</v>
      </c>
    </row>
    <row r="140" spans="1:17">
      <c r="A140" s="116"/>
      <c r="B140" s="116"/>
      <c r="C140" s="116"/>
      <c r="D140" s="116"/>
      <c r="E140" s="111">
        <v>10</v>
      </c>
      <c r="F140" s="111">
        <v>14</v>
      </c>
      <c r="G140" s="112">
        <f t="shared" si="33"/>
        <v>12</v>
      </c>
      <c r="H140" s="111">
        <v>0.41</v>
      </c>
      <c r="I140" s="113">
        <f t="shared" si="32"/>
        <v>0.52763274208237176</v>
      </c>
      <c r="J140" s="111">
        <v>29</v>
      </c>
      <c r="K140" s="114">
        <f t="shared" si="36"/>
        <v>11.889999999999999</v>
      </c>
      <c r="L140" s="111">
        <f t="shared" si="34"/>
        <v>4.3969395173530983E-2</v>
      </c>
      <c r="M140" s="111"/>
      <c r="N140" s="111"/>
      <c r="O140" s="111"/>
      <c r="P140" s="104" t="s">
        <v>240</v>
      </c>
      <c r="Q140" s="104">
        <f>TINV(1-Q139,Q138)</f>
        <v>3.1824463052837078</v>
      </c>
    </row>
    <row r="141" spans="1:17">
      <c r="A141" s="116"/>
      <c r="B141" s="116"/>
      <c r="C141" s="116"/>
      <c r="D141" s="116"/>
      <c r="E141" s="111">
        <v>15</v>
      </c>
      <c r="F141" s="111">
        <v>18</v>
      </c>
      <c r="G141" s="112">
        <f t="shared" si="33"/>
        <v>16.5</v>
      </c>
      <c r="H141" s="111">
        <v>0.93</v>
      </c>
      <c r="I141" s="113">
        <f t="shared" si="32"/>
        <v>2.6592600369327788</v>
      </c>
      <c r="J141" s="111">
        <v>27</v>
      </c>
      <c r="K141" s="114">
        <f t="shared" si="36"/>
        <v>25.110000000000003</v>
      </c>
      <c r="L141" s="111">
        <f t="shared" si="34"/>
        <v>0.16116727496562297</v>
      </c>
      <c r="M141" s="111"/>
      <c r="N141" s="111"/>
      <c r="O141" s="111"/>
      <c r="P141" s="94" t="s">
        <v>239</v>
      </c>
      <c r="Q141" s="103">
        <f>Q140*Q137</f>
        <v>0.16394651631217388</v>
      </c>
    </row>
    <row r="142" spans="1:17">
      <c r="A142" s="106">
        <v>29</v>
      </c>
      <c r="B142" s="106">
        <v>-2.9703729999999999</v>
      </c>
      <c r="C142" s="106">
        <v>119.87573500000001</v>
      </c>
      <c r="D142" s="106">
        <v>1013634</v>
      </c>
      <c r="E142" s="106"/>
      <c r="F142" s="106">
        <v>0</v>
      </c>
      <c r="G142" s="107">
        <v>1</v>
      </c>
      <c r="H142" s="106">
        <v>0</v>
      </c>
      <c r="I142" s="108">
        <f t="shared" si="32"/>
        <v>0</v>
      </c>
      <c r="J142" s="118"/>
      <c r="K142" s="119"/>
      <c r="L142" s="106"/>
      <c r="M142" s="106"/>
      <c r="N142" s="106"/>
      <c r="O142" s="106"/>
      <c r="P142" s="103" t="s">
        <v>235</v>
      </c>
      <c r="Q142" s="103">
        <f>INDEX(LINEST(I142:I146,G142:G146,1,1),2,1)</f>
        <v>2.1236644181829269E-2</v>
      </c>
    </row>
    <row r="143" spans="1:17">
      <c r="A143" s="110"/>
      <c r="B143" s="110"/>
      <c r="C143" s="110"/>
      <c r="D143" s="110"/>
      <c r="E143" s="111">
        <v>1</v>
      </c>
      <c r="F143" s="111">
        <v>4</v>
      </c>
      <c r="G143" s="112">
        <f t="shared" si="33"/>
        <v>2.5</v>
      </c>
      <c r="H143" s="111">
        <v>0.18</v>
      </c>
      <c r="I143" s="113">
        <f t="shared" si="32"/>
        <v>0.19845093872383818</v>
      </c>
      <c r="J143" s="111">
        <v>23</v>
      </c>
      <c r="K143" s="114">
        <f>J143*H143</f>
        <v>4.1399999999999997</v>
      </c>
      <c r="L143" s="111">
        <f t="shared" si="34"/>
        <v>7.9380375489535276E-2</v>
      </c>
      <c r="M143" s="110">
        <f>SLOPE(I142:I146,G142:G146)</f>
        <v>6.4121911048043267E-2</v>
      </c>
      <c r="N143" s="111">
        <f>M143-Q146</f>
        <v>-3.4625687650440412E-3</v>
      </c>
      <c r="O143" s="115">
        <f>M143+Q146</f>
        <v>0.13170639086113056</v>
      </c>
      <c r="P143" s="94" t="s">
        <v>238</v>
      </c>
      <c r="Q143" s="94">
        <f>INDEX(LINEST(I142:I146,G142:G146,1,1),4,2)</f>
        <v>3</v>
      </c>
    </row>
    <row r="144" spans="1:17">
      <c r="A144" s="116"/>
      <c r="B144" s="116"/>
      <c r="C144" s="116"/>
      <c r="D144" s="116"/>
      <c r="E144" s="111">
        <v>5</v>
      </c>
      <c r="F144" s="111">
        <v>9</v>
      </c>
      <c r="G144" s="112">
        <f t="shared" si="33"/>
        <v>7</v>
      </c>
      <c r="H144" s="111">
        <v>0.55000000000000004</v>
      </c>
      <c r="I144" s="113">
        <f t="shared" si="32"/>
        <v>0.79850769621777173</v>
      </c>
      <c r="J144" s="111">
        <v>22</v>
      </c>
      <c r="K144" s="114">
        <f t="shared" ref="K144:K146" si="37">J144*H144</f>
        <v>12.100000000000001</v>
      </c>
      <c r="L144" s="111">
        <f t="shared" si="34"/>
        <v>0.11407252803111025</v>
      </c>
      <c r="M144" s="110" t="str">
        <f>ROUND(M143,3)&amp;" ±"&amp;ROUND(Q146,3)</f>
        <v>0.064 ±0.068</v>
      </c>
      <c r="N144" s="111"/>
      <c r="O144" s="111"/>
      <c r="P144" s="104" t="s">
        <v>241</v>
      </c>
      <c r="Q144" s="105">
        <v>0.95</v>
      </c>
    </row>
    <row r="145" spans="1:17">
      <c r="A145" s="116"/>
      <c r="B145" s="116"/>
      <c r="C145" s="116"/>
      <c r="D145" s="116"/>
      <c r="E145" s="111">
        <v>10</v>
      </c>
      <c r="F145" s="111">
        <v>14</v>
      </c>
      <c r="G145" s="112">
        <f t="shared" si="33"/>
        <v>12</v>
      </c>
      <c r="H145" s="111">
        <v>0.38</v>
      </c>
      <c r="I145" s="113">
        <f t="shared" si="32"/>
        <v>0.4780358009429998</v>
      </c>
      <c r="J145" s="111">
        <v>35</v>
      </c>
      <c r="K145" s="114">
        <f t="shared" si="37"/>
        <v>13.3</v>
      </c>
      <c r="L145" s="111">
        <f t="shared" si="34"/>
        <v>3.9836316745249983E-2</v>
      </c>
      <c r="M145" s="111"/>
      <c r="N145" s="111"/>
      <c r="O145" s="111"/>
      <c r="P145" s="104" t="s">
        <v>240</v>
      </c>
      <c r="Q145" s="104">
        <f>TINV(1-Q144,Q143)</f>
        <v>3.1824463052837078</v>
      </c>
    </row>
    <row r="146" spans="1:17">
      <c r="A146" s="116"/>
      <c r="B146" s="116"/>
      <c r="C146" s="116"/>
      <c r="D146" s="116"/>
      <c r="E146" s="111">
        <v>15</v>
      </c>
      <c r="F146" s="111">
        <v>18</v>
      </c>
      <c r="G146" s="112">
        <f t="shared" si="33"/>
        <v>16.5</v>
      </c>
      <c r="H146" s="111">
        <v>0.7</v>
      </c>
      <c r="I146" s="113">
        <f t="shared" si="32"/>
        <v>1.2039728043259359</v>
      </c>
      <c r="J146" s="111">
        <v>27</v>
      </c>
      <c r="K146" s="114">
        <f t="shared" si="37"/>
        <v>18.899999999999999</v>
      </c>
      <c r="L146" s="111">
        <f t="shared" si="34"/>
        <v>7.2968048747026421E-2</v>
      </c>
      <c r="M146" s="111"/>
      <c r="N146" s="111"/>
      <c r="O146" s="111"/>
      <c r="P146" s="94" t="s">
        <v>239</v>
      </c>
      <c r="Q146" s="103">
        <f>Q145*Q142</f>
        <v>6.7584479813087309E-2</v>
      </c>
    </row>
    <row r="147" spans="1:17">
      <c r="A147" s="106">
        <v>30</v>
      </c>
      <c r="B147" s="106">
        <v>-3.9984600000000001</v>
      </c>
      <c r="C147" s="106">
        <v>122.512974</v>
      </c>
      <c r="D147" s="106">
        <v>1013330</v>
      </c>
      <c r="E147" s="106"/>
      <c r="F147" s="106">
        <v>0</v>
      </c>
      <c r="G147" s="107">
        <v>1</v>
      </c>
      <c r="H147" s="106">
        <v>0</v>
      </c>
      <c r="I147" s="108">
        <f t="shared" si="32"/>
        <v>0</v>
      </c>
      <c r="J147" s="118"/>
      <c r="K147" s="119"/>
      <c r="L147" s="106"/>
      <c r="M147" s="106"/>
      <c r="N147" s="106"/>
      <c r="O147" s="106"/>
      <c r="P147" s="103" t="s">
        <v>235</v>
      </c>
      <c r="Q147" s="103">
        <f>INDEX(LINEST(I147:I151,G147:G151,1,1),2,1)</f>
        <v>2.5416639434418246E-2</v>
      </c>
    </row>
    <row r="148" spans="1:17">
      <c r="A148" s="110"/>
      <c r="B148" s="110"/>
      <c r="C148" s="110"/>
      <c r="D148" s="110"/>
      <c r="E148" s="111">
        <v>1</v>
      </c>
      <c r="F148" s="111">
        <v>4</v>
      </c>
      <c r="G148" s="112">
        <f t="shared" si="33"/>
        <v>2.5</v>
      </c>
      <c r="H148" s="111">
        <v>0.68</v>
      </c>
      <c r="I148" s="113">
        <f t="shared" si="32"/>
        <v>1.139434283188365</v>
      </c>
      <c r="J148" s="111">
        <v>21</v>
      </c>
      <c r="K148" s="114">
        <f>J148*H148</f>
        <v>14.280000000000001</v>
      </c>
      <c r="L148" s="111">
        <f t="shared" si="34"/>
        <v>0.45577371327534599</v>
      </c>
      <c r="M148" s="110">
        <f>SLOPE(I147:I151,G147:G151)</f>
        <v>0.28125939757811336</v>
      </c>
      <c r="N148" s="111">
        <f>M148-Q151</f>
        <v>0.20037230731732081</v>
      </c>
      <c r="O148" s="115">
        <f>M148+Q151</f>
        <v>0.36214648783890591</v>
      </c>
      <c r="P148" s="94" t="s">
        <v>238</v>
      </c>
      <c r="Q148" s="94">
        <f>INDEX(LINEST(I147:I151,G147:G151,1,1),4,2)</f>
        <v>3</v>
      </c>
    </row>
    <row r="149" spans="1:17">
      <c r="A149" s="116"/>
      <c r="B149" s="116"/>
      <c r="C149" s="116"/>
      <c r="D149" s="116"/>
      <c r="E149" s="111">
        <v>5</v>
      </c>
      <c r="F149" s="111">
        <v>9</v>
      </c>
      <c r="G149" s="112">
        <f t="shared" si="33"/>
        <v>7</v>
      </c>
      <c r="H149" s="116">
        <v>0.83</v>
      </c>
      <c r="I149" s="113">
        <f t="shared" si="32"/>
        <v>1.771956841931875</v>
      </c>
      <c r="J149" s="111">
        <v>30</v>
      </c>
      <c r="K149" s="114">
        <f t="shared" ref="K149:K151" si="38">J149*H149</f>
        <v>24.9</v>
      </c>
      <c r="L149" s="111">
        <f t="shared" si="34"/>
        <v>0.25313669170455355</v>
      </c>
      <c r="M149" s="110" t="str">
        <f>ROUND(M148,3)&amp;" ±"&amp;ROUND(Q151,3)</f>
        <v>0.281 ±0.081</v>
      </c>
      <c r="N149" s="116"/>
      <c r="O149" s="116"/>
      <c r="P149" s="104" t="s">
        <v>241</v>
      </c>
      <c r="Q149" s="105">
        <v>0.95</v>
      </c>
    </row>
    <row r="150" spans="1:17" ht="16" thickBot="1">
      <c r="A150" s="116"/>
      <c r="B150" s="116"/>
      <c r="C150" s="116"/>
      <c r="D150" s="116"/>
      <c r="E150" s="116">
        <v>10</v>
      </c>
      <c r="F150" s="116">
        <v>14</v>
      </c>
      <c r="G150" s="112">
        <f t="shared" si="33"/>
        <v>12</v>
      </c>
      <c r="H150" s="116">
        <v>0.97</v>
      </c>
      <c r="I150" s="113">
        <f t="shared" si="32"/>
        <v>3.5065578973199809</v>
      </c>
      <c r="J150" s="111">
        <v>30</v>
      </c>
      <c r="K150" s="114">
        <f t="shared" si="38"/>
        <v>29.099999999999998</v>
      </c>
      <c r="L150" s="111">
        <f t="shared" si="34"/>
        <v>0.29221315810999843</v>
      </c>
      <c r="M150" s="116"/>
      <c r="N150" s="116"/>
      <c r="O150" s="116"/>
      <c r="P150" s="104" t="s">
        <v>240</v>
      </c>
      <c r="Q150" s="104">
        <f>TINV(1-Q149,Q148)</f>
        <v>3.1824463052837078</v>
      </c>
    </row>
    <row r="151" spans="1:17" ht="16" thickBot="1">
      <c r="A151" s="116"/>
      <c r="B151" s="116"/>
      <c r="C151" s="116"/>
      <c r="D151" s="116"/>
      <c r="E151" s="111">
        <v>15</v>
      </c>
      <c r="F151" s="111">
        <v>18</v>
      </c>
      <c r="G151" s="112">
        <f t="shared" si="33"/>
        <v>16.5</v>
      </c>
      <c r="H151" s="120">
        <v>0.99</v>
      </c>
      <c r="I151" s="113">
        <f t="shared" si="32"/>
        <v>4.6051701859880909</v>
      </c>
      <c r="J151" s="111">
        <v>29</v>
      </c>
      <c r="K151" s="114">
        <f t="shared" si="38"/>
        <v>28.71</v>
      </c>
      <c r="L151" s="111">
        <f t="shared" si="34"/>
        <v>0.27910122339321763</v>
      </c>
      <c r="M151" s="116"/>
      <c r="N151" s="116"/>
      <c r="O151" s="116"/>
      <c r="P151" s="94" t="s">
        <v>239</v>
      </c>
      <c r="Q151" s="103">
        <f>Q150*Q147</f>
        <v>8.0887090260792535E-2</v>
      </c>
    </row>
    <row r="152" spans="1:17">
      <c r="A152" s="93"/>
      <c r="B152" s="93"/>
      <c r="C152" s="93"/>
      <c r="D152" s="93"/>
      <c r="E152" s="91"/>
      <c r="F152" s="91"/>
      <c r="G152" s="91"/>
      <c r="H152" s="93"/>
      <c r="I152" s="95"/>
      <c r="J152" s="93"/>
      <c r="K152" s="100"/>
      <c r="L152" s="93"/>
      <c r="M152" s="93"/>
      <c r="N152" s="93"/>
      <c r="O152" s="93"/>
      <c r="P152" s="93"/>
      <c r="Q152" s="93"/>
    </row>
    <row r="153" spans="1:17">
      <c r="D153" s="89"/>
      <c r="E153" s="92"/>
      <c r="F153" s="92"/>
      <c r="G153" s="92"/>
      <c r="H153" s="89"/>
      <c r="I153" s="89"/>
      <c r="J153" s="89"/>
      <c r="K153" s="101"/>
      <c r="L153" s="89"/>
      <c r="M153" s="89"/>
      <c r="N153" s="89"/>
      <c r="O153" s="89"/>
      <c r="P153" s="89"/>
      <c r="Q153" s="89"/>
    </row>
    <row r="154" spans="1:17">
      <c r="D154" s="89"/>
      <c r="E154" s="92"/>
      <c r="F154" s="92"/>
      <c r="G154" s="92"/>
      <c r="H154" s="89"/>
      <c r="I154" s="89"/>
      <c r="J154" s="89"/>
      <c r="K154" s="101"/>
      <c r="L154" s="89"/>
      <c r="M154" s="89"/>
      <c r="N154" s="89"/>
      <c r="O154" s="89"/>
      <c r="P154" s="89"/>
      <c r="Q154" s="89"/>
    </row>
    <row r="155" spans="1:17">
      <c r="D155" s="89"/>
      <c r="E155" s="92"/>
      <c r="F155" s="92"/>
      <c r="G155" s="92"/>
      <c r="H155" s="89"/>
      <c r="I155" s="89"/>
      <c r="J155" s="89"/>
      <c r="K155" s="101"/>
      <c r="L155" s="89"/>
      <c r="M155" s="89"/>
      <c r="N155" s="89"/>
      <c r="O155" s="89"/>
      <c r="P155" s="89"/>
      <c r="Q155" s="89"/>
    </row>
    <row r="156" spans="1:17">
      <c r="D156" s="89"/>
      <c r="E156" s="89"/>
      <c r="F156" s="92"/>
      <c r="G156" s="92"/>
      <c r="H156" s="89"/>
      <c r="I156" s="89"/>
      <c r="J156" s="89"/>
      <c r="K156" s="101"/>
      <c r="L156" s="89"/>
      <c r="M156" s="89"/>
      <c r="N156" s="89"/>
      <c r="O156" s="89"/>
      <c r="P156" s="89"/>
      <c r="Q156" s="89"/>
    </row>
    <row r="157" spans="1:17">
      <c r="D157" s="89"/>
      <c r="E157" s="89"/>
      <c r="F157" s="92"/>
      <c r="G157" s="92"/>
      <c r="H157" s="89"/>
      <c r="I157" s="89"/>
      <c r="J157" s="89"/>
      <c r="K157" s="101"/>
      <c r="L157" s="89"/>
      <c r="M157" s="89"/>
      <c r="N157" s="89"/>
      <c r="O157" s="89"/>
      <c r="P157" s="89"/>
      <c r="Q157" s="89"/>
    </row>
    <row r="158" spans="1:17">
      <c r="D158" s="89"/>
      <c r="E158" s="89"/>
      <c r="F158" s="92"/>
      <c r="G158" s="92"/>
      <c r="H158" s="89"/>
      <c r="I158" s="89"/>
      <c r="J158" s="89"/>
      <c r="K158" s="101"/>
      <c r="L158" s="89"/>
      <c r="M158" s="89"/>
      <c r="N158" s="89"/>
      <c r="O158" s="89"/>
      <c r="P158" s="89"/>
      <c r="Q158" s="89"/>
    </row>
    <row r="159" spans="1:17">
      <c r="D159" s="89"/>
      <c r="E159" s="89"/>
      <c r="F159" s="92"/>
      <c r="G159" s="92"/>
      <c r="H159" s="89"/>
      <c r="I159" s="89"/>
      <c r="J159" s="89"/>
      <c r="K159" s="101"/>
      <c r="L159" s="89"/>
      <c r="M159" s="89"/>
      <c r="N159" s="89"/>
      <c r="O159" s="89"/>
      <c r="P159" s="89"/>
      <c r="Q159" s="89"/>
    </row>
    <row r="160" spans="1:17">
      <c r="D160" s="89"/>
      <c r="E160" s="89"/>
      <c r="F160" s="92"/>
      <c r="G160" s="92"/>
      <c r="H160" s="89"/>
      <c r="I160" s="89"/>
      <c r="J160" s="89"/>
      <c r="K160" s="101"/>
      <c r="L160" s="89"/>
      <c r="M160" s="89"/>
      <c r="N160" s="89"/>
      <c r="O160" s="89"/>
      <c r="P160" s="89"/>
      <c r="Q160" s="89"/>
    </row>
    <row r="161" spans="4:17">
      <c r="D161" s="89"/>
      <c r="E161" s="89"/>
      <c r="F161" s="92"/>
      <c r="G161" s="92"/>
      <c r="H161" s="89"/>
      <c r="I161" s="89"/>
      <c r="J161" s="89"/>
      <c r="K161" s="101"/>
      <c r="L161" s="89"/>
      <c r="M161" s="89"/>
      <c r="N161" s="89"/>
      <c r="O161" s="89"/>
      <c r="P161" s="89"/>
      <c r="Q161" s="89"/>
    </row>
    <row r="162" spans="4:17">
      <c r="D162" s="89"/>
      <c r="E162" s="89"/>
      <c r="F162" s="92"/>
      <c r="G162" s="92"/>
      <c r="H162" s="89"/>
      <c r="I162" s="89"/>
      <c r="J162" s="89"/>
      <c r="K162" s="101"/>
      <c r="L162" s="89"/>
      <c r="M162" s="89"/>
      <c r="N162" s="89"/>
      <c r="O162" s="89"/>
      <c r="P162" s="89"/>
      <c r="Q162" s="89"/>
    </row>
    <row r="163" spans="4:17">
      <c r="D163" s="89"/>
      <c r="E163" s="89"/>
      <c r="F163" s="92"/>
      <c r="G163" s="92"/>
      <c r="H163" s="89"/>
      <c r="I163" s="89"/>
      <c r="J163" s="89"/>
      <c r="K163" s="101"/>
      <c r="L163" s="89"/>
      <c r="M163" s="89"/>
      <c r="N163" s="89"/>
      <c r="O163" s="89"/>
      <c r="P163" s="89"/>
      <c r="Q163" s="89"/>
    </row>
    <row r="164" spans="4:17">
      <c r="D164" s="89"/>
      <c r="E164" s="89"/>
      <c r="F164" s="92"/>
      <c r="G164" s="92"/>
      <c r="H164" s="89"/>
      <c r="I164" s="89"/>
      <c r="J164" s="89"/>
      <c r="K164" s="101"/>
      <c r="L164" s="89"/>
      <c r="M164" s="89"/>
      <c r="N164" s="89"/>
      <c r="O164" s="89"/>
      <c r="P164" s="89"/>
      <c r="Q164" s="89"/>
    </row>
    <row r="165" spans="4:17">
      <c r="D165" s="89"/>
      <c r="E165" s="89"/>
      <c r="F165" s="92"/>
      <c r="G165" s="92"/>
      <c r="H165" s="89"/>
      <c r="I165" s="89"/>
      <c r="J165" s="89"/>
      <c r="K165" s="101"/>
      <c r="L165" s="89"/>
      <c r="M165" s="89"/>
      <c r="N165" s="89"/>
      <c r="O165" s="89"/>
      <c r="P165" s="89"/>
      <c r="Q165" s="89"/>
    </row>
    <row r="166" spans="4:17">
      <c r="D166" s="89"/>
      <c r="E166" s="89"/>
      <c r="F166" s="92"/>
      <c r="G166" s="92"/>
      <c r="H166" s="89"/>
      <c r="I166" s="89"/>
      <c r="J166" s="89"/>
      <c r="K166" s="101"/>
      <c r="L166" s="89"/>
      <c r="M166" s="89"/>
      <c r="N166" s="89"/>
      <c r="O166" s="89"/>
      <c r="P166" s="89"/>
      <c r="Q166" s="89"/>
    </row>
    <row r="167" spans="4:17">
      <c r="D167" s="89"/>
      <c r="E167" s="89"/>
      <c r="F167" s="92"/>
      <c r="G167" s="92"/>
      <c r="H167" s="89"/>
      <c r="I167" s="89"/>
      <c r="J167" s="89"/>
      <c r="K167" s="101"/>
      <c r="L167" s="89"/>
      <c r="M167" s="89"/>
      <c r="N167" s="89"/>
      <c r="O167" s="89"/>
      <c r="P167" s="89"/>
      <c r="Q167" s="89"/>
    </row>
    <row r="168" spans="4:17">
      <c r="D168" s="89"/>
      <c r="E168" s="89"/>
      <c r="F168" s="92"/>
      <c r="G168" s="92"/>
      <c r="H168" s="89"/>
      <c r="I168" s="89"/>
      <c r="J168" s="89"/>
      <c r="K168" s="101"/>
      <c r="L168" s="89"/>
      <c r="M168" s="89"/>
      <c r="N168" s="89"/>
      <c r="O168" s="89"/>
      <c r="P168" s="89"/>
      <c r="Q168" s="89"/>
    </row>
    <row r="169" spans="4:17">
      <c r="D169" s="89"/>
      <c r="E169" s="89"/>
      <c r="F169" s="92"/>
      <c r="G169" s="92"/>
      <c r="H169" s="89"/>
      <c r="I169" s="89"/>
      <c r="J169" s="89"/>
      <c r="K169" s="101"/>
      <c r="L169" s="89"/>
      <c r="M169" s="89"/>
      <c r="N169" s="89"/>
      <c r="O169" s="89"/>
      <c r="P169" s="89"/>
      <c r="Q169" s="89"/>
    </row>
    <row r="170" spans="4:17">
      <c r="G170" s="75"/>
    </row>
    <row r="171" spans="4:17">
      <c r="G171" s="75"/>
    </row>
    <row r="172" spans="4:17">
      <c r="G172" s="75"/>
    </row>
    <row r="173" spans="4:17">
      <c r="G173" s="75"/>
    </row>
    <row r="174" spans="4:17">
      <c r="G174" s="75"/>
    </row>
    <row r="175" spans="4:17">
      <c r="G175" s="75"/>
    </row>
    <row r="176" spans="4:17">
      <c r="G176" s="75"/>
    </row>
    <row r="177" spans="6:12">
      <c r="G177" s="75"/>
    </row>
    <row r="178" spans="6:12">
      <c r="G178" s="75"/>
    </row>
    <row r="179" spans="6:12">
      <c r="G179" s="75"/>
    </row>
    <row r="180" spans="6:12">
      <c r="G180" s="75"/>
    </row>
    <row r="181" spans="6:12">
      <c r="G181" s="75"/>
    </row>
    <row r="182" spans="6:12">
      <c r="G182" s="75"/>
    </row>
    <row r="183" spans="6:12">
      <c r="F183" s="75">
        <f>1-EXP(-3*2)</f>
        <v>0.99752124782333362</v>
      </c>
      <c r="G183" s="75">
        <f>1-EXP(-3*2)</f>
        <v>0.99752124782333362</v>
      </c>
      <c r="L183" s="90">
        <f>SQRT(1/(1-0.997521))</f>
        <v>20.08453293183474</v>
      </c>
    </row>
    <row r="184" spans="6:12">
      <c r="G184" s="75"/>
      <c r="L184" s="90">
        <f>EXP(3)</f>
        <v>20.085536923187668</v>
      </c>
    </row>
    <row r="185" spans="6:12">
      <c r="L185" s="90">
        <f>LN(L184)</f>
        <v>3</v>
      </c>
    </row>
    <row r="186" spans="6:12">
      <c r="F186" s="75">
        <f>EXP(1)</f>
        <v>2.7182818284590451</v>
      </c>
      <c r="G186" s="98">
        <f>EXP(1)</f>
        <v>2.7182818284590451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Word.Document.12" shapeId="4097" r:id="rId4">
          <objectPr defaultSize="0" r:id="rId5">
            <anchor moveWithCells="1">
              <from>
                <xdr:col>28</xdr:col>
                <xdr:colOff>279400</xdr:colOff>
                <xdr:row>2</xdr:row>
                <xdr:rowOff>0</xdr:rowOff>
              </from>
              <to>
                <xdr:col>31</xdr:col>
                <xdr:colOff>241300</xdr:colOff>
                <xdr:row>10</xdr:row>
                <xdr:rowOff>0</xdr:rowOff>
              </to>
            </anchor>
          </objectPr>
        </oleObject>
      </mc:Choice>
      <mc:Fallback>
        <oleObject progId="Word.Document.12" shapeId="4097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/>
  <dimension ref="A1:F27"/>
  <sheetViews>
    <sheetView workbookViewId="0">
      <selection activeCell="B5" sqref="B5"/>
    </sheetView>
  </sheetViews>
  <sheetFormatPr baseColWidth="10" defaultColWidth="8.83203125" defaultRowHeight="15"/>
  <cols>
    <col min="3" max="3" width="29" customWidth="1"/>
    <col min="4" max="4" width="14.5" customWidth="1"/>
    <col min="6" max="6" width="22" customWidth="1"/>
  </cols>
  <sheetData>
    <row r="1" spans="1:6">
      <c r="A1" s="40" t="s">
        <v>149</v>
      </c>
    </row>
    <row r="2" spans="1:6" ht="16" thickBot="1"/>
    <row r="3" spans="1:6" ht="16" thickBot="1">
      <c r="A3" s="50" t="s">
        <v>150</v>
      </c>
      <c r="B3" s="51" t="s">
        <v>153</v>
      </c>
      <c r="C3" s="51" t="s">
        <v>155</v>
      </c>
      <c r="D3" s="51" t="s">
        <v>156</v>
      </c>
      <c r="E3" s="51" t="s">
        <v>89</v>
      </c>
      <c r="F3" s="52" t="s">
        <v>177</v>
      </c>
    </row>
    <row r="4" spans="1:6" ht="16" thickBot="1">
      <c r="A4" s="53" t="s">
        <v>151</v>
      </c>
      <c r="B4" s="54" t="s">
        <v>154</v>
      </c>
      <c r="C4" s="55">
        <v>13.1</v>
      </c>
      <c r="D4" s="56" t="s">
        <v>157</v>
      </c>
      <c r="E4" s="55" t="s">
        <v>176</v>
      </c>
      <c r="F4" s="57" t="s">
        <v>178</v>
      </c>
    </row>
    <row r="5" spans="1:6">
      <c r="A5" s="24" t="s">
        <v>152</v>
      </c>
      <c r="B5" s="48">
        <v>1</v>
      </c>
      <c r="C5" s="25">
        <v>18.5</v>
      </c>
      <c r="D5" s="49" t="s">
        <v>158</v>
      </c>
      <c r="E5" s="25" t="s">
        <v>176</v>
      </c>
      <c r="F5" s="26" t="s">
        <v>179</v>
      </c>
    </row>
    <row r="6" spans="1:6">
      <c r="A6" s="29"/>
      <c r="B6" s="46">
        <v>2</v>
      </c>
      <c r="C6" s="23">
        <v>13.1</v>
      </c>
      <c r="D6" s="38" t="s">
        <v>159</v>
      </c>
      <c r="E6" s="23" t="s">
        <v>176</v>
      </c>
      <c r="F6" s="28"/>
    </row>
    <row r="7" spans="1:6">
      <c r="A7" s="29"/>
      <c r="B7" s="46">
        <v>3</v>
      </c>
      <c r="C7" s="23">
        <v>10.199999999999999</v>
      </c>
      <c r="D7" s="38" t="s">
        <v>160</v>
      </c>
      <c r="E7" s="23" t="s">
        <v>176</v>
      </c>
      <c r="F7" s="28"/>
    </row>
    <row r="8" spans="1:6">
      <c r="A8" s="29"/>
      <c r="B8" s="46">
        <v>4</v>
      </c>
      <c r="C8" s="23">
        <v>12.5</v>
      </c>
      <c r="D8" s="38" t="s">
        <v>161</v>
      </c>
      <c r="E8" s="23" t="s">
        <v>176</v>
      </c>
      <c r="F8" s="28"/>
    </row>
    <row r="9" spans="1:6">
      <c r="A9" s="29"/>
      <c r="B9" s="46">
        <v>5</v>
      </c>
      <c r="C9" s="23">
        <v>11.7</v>
      </c>
      <c r="D9" s="38" t="s">
        <v>162</v>
      </c>
      <c r="E9" s="23" t="s">
        <v>176</v>
      </c>
      <c r="F9" s="28"/>
    </row>
    <row r="10" spans="1:6">
      <c r="A10" s="29"/>
      <c r="B10" s="46">
        <v>6</v>
      </c>
      <c r="C10" s="23">
        <v>13.9</v>
      </c>
      <c r="D10" s="38" t="s">
        <v>163</v>
      </c>
      <c r="E10" s="23" t="s">
        <v>176</v>
      </c>
      <c r="F10" s="28"/>
    </row>
    <row r="11" spans="1:6">
      <c r="A11" s="29"/>
      <c r="B11" s="46">
        <v>7</v>
      </c>
      <c r="C11" s="23">
        <v>14.8</v>
      </c>
      <c r="D11" s="38" t="s">
        <v>164</v>
      </c>
      <c r="E11" s="23" t="s">
        <v>176</v>
      </c>
      <c r="F11" s="28"/>
    </row>
    <row r="12" spans="1:6">
      <c r="A12" s="29"/>
      <c r="B12" s="46">
        <v>8</v>
      </c>
      <c r="C12" s="23">
        <v>11.5</v>
      </c>
      <c r="D12" s="38" t="s">
        <v>165</v>
      </c>
      <c r="E12" s="23" t="s">
        <v>176</v>
      </c>
      <c r="F12" s="28"/>
    </row>
    <row r="13" spans="1:6">
      <c r="A13" s="29"/>
      <c r="B13" s="46">
        <v>9</v>
      </c>
      <c r="C13" s="23">
        <v>15.9</v>
      </c>
      <c r="D13" s="38" t="s">
        <v>166</v>
      </c>
      <c r="E13" s="23" t="s">
        <v>176</v>
      </c>
      <c r="F13" s="28"/>
    </row>
    <row r="14" spans="1:6">
      <c r="A14" s="29"/>
      <c r="B14" s="46">
        <v>10</v>
      </c>
      <c r="C14" s="23">
        <v>13.6</v>
      </c>
      <c r="D14" s="38" t="s">
        <v>167</v>
      </c>
      <c r="E14" s="23" t="s">
        <v>176</v>
      </c>
      <c r="F14" s="28"/>
    </row>
    <row r="15" spans="1:6">
      <c r="A15" s="29"/>
      <c r="B15" s="46">
        <v>11</v>
      </c>
      <c r="C15" s="23">
        <v>12.6</v>
      </c>
      <c r="D15" s="38" t="s">
        <v>168</v>
      </c>
      <c r="E15" s="23" t="s">
        <v>176</v>
      </c>
      <c r="F15" s="28"/>
    </row>
    <row r="16" spans="1:6">
      <c r="A16" s="29"/>
      <c r="B16" s="46">
        <v>12</v>
      </c>
      <c r="C16" s="23">
        <v>14.4</v>
      </c>
      <c r="D16" s="38" t="s">
        <v>169</v>
      </c>
      <c r="E16" s="23" t="s">
        <v>176</v>
      </c>
      <c r="F16" s="28"/>
    </row>
    <row r="17" spans="1:6">
      <c r="A17" s="29"/>
      <c r="B17" s="46">
        <v>13</v>
      </c>
      <c r="C17" s="23">
        <v>12.9</v>
      </c>
      <c r="D17" s="38" t="s">
        <v>170</v>
      </c>
      <c r="E17" s="23" t="s">
        <v>176</v>
      </c>
      <c r="F17" s="28"/>
    </row>
    <row r="18" spans="1:6">
      <c r="A18" s="29"/>
      <c r="B18" s="46">
        <v>14</v>
      </c>
      <c r="C18" s="23">
        <v>13.7</v>
      </c>
      <c r="D18" s="38" t="s">
        <v>171</v>
      </c>
      <c r="E18" s="23" t="s">
        <v>176</v>
      </c>
      <c r="F18" s="28"/>
    </row>
    <row r="19" spans="1:6">
      <c r="A19" s="29"/>
      <c r="B19" s="46">
        <v>15</v>
      </c>
      <c r="C19" s="23">
        <v>12.5</v>
      </c>
      <c r="D19" s="38" t="s">
        <v>172</v>
      </c>
      <c r="E19" s="23" t="s">
        <v>176</v>
      </c>
      <c r="F19" s="28"/>
    </row>
    <row r="20" spans="1:6">
      <c r="A20" s="29"/>
      <c r="B20" s="46">
        <v>16</v>
      </c>
      <c r="C20" s="23">
        <v>13.4</v>
      </c>
      <c r="D20" s="38" t="s">
        <v>173</v>
      </c>
      <c r="E20" s="23" t="s">
        <v>176</v>
      </c>
      <c r="F20" s="28"/>
    </row>
    <row r="21" spans="1:6">
      <c r="A21" s="29"/>
      <c r="B21" s="46">
        <v>17</v>
      </c>
      <c r="C21" s="23">
        <v>11.1</v>
      </c>
      <c r="D21" s="38" t="s">
        <v>174</v>
      </c>
      <c r="E21" s="23" t="s">
        <v>176</v>
      </c>
      <c r="F21" s="28"/>
    </row>
    <row r="22" spans="1:6" ht="16" thickBot="1">
      <c r="A22" s="30"/>
      <c r="B22" s="47">
        <v>18</v>
      </c>
      <c r="C22" s="31">
        <v>15.2</v>
      </c>
      <c r="D22" s="39" t="s">
        <v>175</v>
      </c>
      <c r="E22" s="31" t="s">
        <v>176</v>
      </c>
      <c r="F22" s="32"/>
    </row>
    <row r="23" spans="1:6">
      <c r="B23" s="22"/>
    </row>
    <row r="24" spans="1:6">
      <c r="A24" t="s">
        <v>147</v>
      </c>
      <c r="B24" s="45"/>
    </row>
    <row r="25" spans="1:6">
      <c r="A25" t="s">
        <v>148</v>
      </c>
      <c r="B25" s="45"/>
    </row>
    <row r="26" spans="1:6">
      <c r="B26" s="45"/>
    </row>
    <row r="27" spans="1:6">
      <c r="B27" s="4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3"/>
  <dimension ref="A1:E49"/>
  <sheetViews>
    <sheetView workbookViewId="0">
      <selection activeCell="D7" sqref="D7"/>
    </sheetView>
  </sheetViews>
  <sheetFormatPr baseColWidth="10" defaultColWidth="8.83203125" defaultRowHeight="15"/>
  <cols>
    <col min="1" max="1" width="17.5" customWidth="1"/>
    <col min="2" max="2" width="22.6640625" customWidth="1"/>
    <col min="3" max="3" width="25.1640625" customWidth="1"/>
    <col min="4" max="4" width="18.83203125" customWidth="1"/>
    <col min="5" max="5" width="11.6640625" customWidth="1"/>
  </cols>
  <sheetData>
    <row r="1" spans="1:5">
      <c r="A1" s="35" t="s">
        <v>102</v>
      </c>
    </row>
    <row r="2" spans="1:5" ht="16" thickBot="1"/>
    <row r="3" spans="1:5">
      <c r="A3" s="24" t="s">
        <v>103</v>
      </c>
      <c r="B3" s="25" t="s">
        <v>107</v>
      </c>
      <c r="C3" s="26" t="s">
        <v>87</v>
      </c>
    </row>
    <row r="4" spans="1:5" ht="16" thickBot="1">
      <c r="A4" s="33">
        <v>3194</v>
      </c>
      <c r="B4" s="36">
        <v>2216</v>
      </c>
      <c r="C4" s="37" t="s">
        <v>104</v>
      </c>
    </row>
    <row r="5" spans="1:5">
      <c r="A5" s="34"/>
      <c r="B5" s="2"/>
    </row>
    <row r="7" spans="1:5">
      <c r="A7" s="35" t="s">
        <v>84</v>
      </c>
      <c r="D7" s="1"/>
    </row>
    <row r="8" spans="1:5" ht="16" thickBot="1"/>
    <row r="9" spans="1:5">
      <c r="A9" s="24" t="s">
        <v>85</v>
      </c>
      <c r="B9" s="25" t="s">
        <v>86</v>
      </c>
      <c r="C9" s="25" t="s">
        <v>87</v>
      </c>
      <c r="D9" s="26" t="s">
        <v>88</v>
      </c>
      <c r="E9" s="2"/>
    </row>
    <row r="10" spans="1:5">
      <c r="A10" s="27" t="s">
        <v>3</v>
      </c>
      <c r="B10" s="38" t="s">
        <v>90</v>
      </c>
      <c r="C10" s="38" t="s">
        <v>94</v>
      </c>
      <c r="D10" s="41" t="s">
        <v>98</v>
      </c>
      <c r="E10" s="2"/>
    </row>
    <row r="11" spans="1:5">
      <c r="A11" s="29" t="s">
        <v>4</v>
      </c>
      <c r="B11" s="38" t="s">
        <v>91</v>
      </c>
      <c r="C11" s="38" t="s">
        <v>95</v>
      </c>
      <c r="D11" s="41" t="s">
        <v>99</v>
      </c>
      <c r="E11" s="2"/>
    </row>
    <row r="12" spans="1:5">
      <c r="A12" s="29" t="s">
        <v>5</v>
      </c>
      <c r="B12" s="38" t="s">
        <v>92</v>
      </c>
      <c r="C12" s="38" t="s">
        <v>96</v>
      </c>
      <c r="D12" s="41" t="s">
        <v>100</v>
      </c>
      <c r="E12" s="2"/>
    </row>
    <row r="13" spans="1:5" ht="16" thickBot="1">
      <c r="A13" s="30" t="s">
        <v>6</v>
      </c>
      <c r="B13" s="39" t="s">
        <v>93</v>
      </c>
      <c r="C13" s="39" t="s">
        <v>97</v>
      </c>
      <c r="D13" s="37" t="s">
        <v>101</v>
      </c>
      <c r="E13" s="2"/>
    </row>
    <row r="16" spans="1:5">
      <c r="A16" s="35" t="s">
        <v>106</v>
      </c>
    </row>
    <row r="19" ht="12.75" customHeight="1"/>
    <row r="49" spans="2:2">
      <c r="B49" t="s">
        <v>105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4"/>
  <dimension ref="A1:D16"/>
  <sheetViews>
    <sheetView workbookViewId="0">
      <selection activeCell="E3" sqref="E3"/>
    </sheetView>
  </sheetViews>
  <sheetFormatPr baseColWidth="10" defaultColWidth="8.83203125" defaultRowHeight="15"/>
  <cols>
    <col min="1" max="1" width="10.83203125" customWidth="1"/>
    <col min="2" max="2" width="22.1640625" bestFit="1" customWidth="1"/>
    <col min="3" max="3" width="24.1640625" customWidth="1"/>
    <col min="4" max="4" width="17.6640625" customWidth="1"/>
    <col min="5" max="5" width="11.6640625" customWidth="1"/>
  </cols>
  <sheetData>
    <row r="1" spans="1:4">
      <c r="A1" s="40" t="s">
        <v>108</v>
      </c>
    </row>
    <row r="3" spans="1:4" ht="16" thickBot="1">
      <c r="A3" s="35" t="s">
        <v>109</v>
      </c>
    </row>
    <row r="4" spans="1:4">
      <c r="A4" s="42"/>
      <c r="B4" s="25" t="s">
        <v>119</v>
      </c>
      <c r="C4" s="25" t="s">
        <v>120</v>
      </c>
      <c r="D4" s="26" t="s">
        <v>121</v>
      </c>
    </row>
    <row r="5" spans="1:4">
      <c r="A5" s="29" t="s">
        <v>110</v>
      </c>
      <c r="B5" s="23" t="s">
        <v>122</v>
      </c>
      <c r="C5" s="23" t="s">
        <v>127</v>
      </c>
      <c r="D5" s="28" t="s">
        <v>98</v>
      </c>
    </row>
    <row r="6" spans="1:4">
      <c r="A6" s="29" t="s">
        <v>111</v>
      </c>
      <c r="B6" s="23" t="s">
        <v>123</v>
      </c>
      <c r="C6" s="23" t="s">
        <v>128</v>
      </c>
      <c r="D6" s="28" t="s">
        <v>132</v>
      </c>
    </row>
    <row r="7" spans="1:4">
      <c r="A7" s="29" t="s">
        <v>112</v>
      </c>
      <c r="B7" s="23" t="s">
        <v>124</v>
      </c>
      <c r="C7" s="23" t="s">
        <v>129</v>
      </c>
      <c r="D7" s="28" t="s">
        <v>133</v>
      </c>
    </row>
    <row r="8" spans="1:4">
      <c r="A8" s="29" t="s">
        <v>113</v>
      </c>
      <c r="B8" s="23" t="s">
        <v>125</v>
      </c>
      <c r="C8" s="23" t="s">
        <v>130</v>
      </c>
      <c r="D8" s="28" t="s">
        <v>134</v>
      </c>
    </row>
    <row r="9" spans="1:4" ht="16" thickBot="1">
      <c r="A9" s="30" t="s">
        <v>114</v>
      </c>
      <c r="B9" s="31" t="s">
        <v>126</v>
      </c>
      <c r="C9" s="31" t="s">
        <v>131</v>
      </c>
      <c r="D9" s="32" t="s">
        <v>135</v>
      </c>
    </row>
    <row r="11" spans="1:4" ht="16" thickBot="1">
      <c r="A11" s="35" t="s">
        <v>115</v>
      </c>
    </row>
    <row r="12" spans="1:4">
      <c r="A12" s="42"/>
      <c r="B12" s="25" t="s">
        <v>119</v>
      </c>
      <c r="C12" s="25" t="s">
        <v>120</v>
      </c>
      <c r="D12" s="26" t="s">
        <v>121</v>
      </c>
    </row>
    <row r="13" spans="1:4">
      <c r="A13" s="29" t="s">
        <v>116</v>
      </c>
      <c r="B13" s="43" t="s">
        <v>136</v>
      </c>
      <c r="C13" s="43" t="s">
        <v>140</v>
      </c>
      <c r="D13" s="44" t="s">
        <v>98</v>
      </c>
    </row>
    <row r="14" spans="1:4">
      <c r="A14" s="29" t="s">
        <v>117</v>
      </c>
      <c r="B14" s="23" t="s">
        <v>137</v>
      </c>
      <c r="C14" s="23" t="s">
        <v>141</v>
      </c>
      <c r="D14" s="28" t="s">
        <v>144</v>
      </c>
    </row>
    <row r="15" spans="1:4">
      <c r="A15" s="29" t="s">
        <v>113</v>
      </c>
      <c r="B15" s="23" t="s">
        <v>138</v>
      </c>
      <c r="C15" s="23" t="s">
        <v>142</v>
      </c>
      <c r="D15" s="28" t="s">
        <v>145</v>
      </c>
    </row>
    <row r="16" spans="1:4" ht="16" thickBot="1">
      <c r="A16" s="30" t="s">
        <v>118</v>
      </c>
      <c r="B16" s="31" t="s">
        <v>139</v>
      </c>
      <c r="C16" s="31" t="s">
        <v>143</v>
      </c>
      <c r="D16" s="32" t="s">
        <v>1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K43"/>
  <sheetViews>
    <sheetView workbookViewId="0">
      <selection activeCell="F3" sqref="F3"/>
    </sheetView>
  </sheetViews>
  <sheetFormatPr baseColWidth="10" defaultColWidth="8.83203125" defaultRowHeight="15"/>
  <cols>
    <col min="1" max="1" width="27.33203125" customWidth="1"/>
    <col min="2" max="2" width="17" customWidth="1"/>
    <col min="3" max="3" width="24.5" customWidth="1"/>
    <col min="4" max="4" width="14" customWidth="1"/>
    <col min="5" max="6" width="14.33203125" customWidth="1"/>
    <col min="7" max="7" width="12.6640625" customWidth="1"/>
    <col min="8" max="8" width="13.1640625" customWidth="1"/>
    <col min="9" max="10" width="12.5" customWidth="1"/>
    <col min="11" max="11" width="18" customWidth="1"/>
  </cols>
  <sheetData>
    <row r="1" spans="1:11" ht="17" thickBot="1">
      <c r="A1" s="58" t="s">
        <v>180</v>
      </c>
    </row>
    <row r="2" spans="1:11" ht="16" thickBot="1">
      <c r="A2" s="59" t="s">
        <v>0</v>
      </c>
      <c r="B2" s="59" t="s">
        <v>181</v>
      </c>
      <c r="C2" s="59" t="s">
        <v>192</v>
      </c>
      <c r="D2" s="59" t="s">
        <v>182</v>
      </c>
      <c r="E2" s="59" t="s">
        <v>183</v>
      </c>
      <c r="F2" s="59" t="s">
        <v>184</v>
      </c>
      <c r="G2" s="59" t="s">
        <v>185</v>
      </c>
      <c r="H2" s="59" t="s">
        <v>186</v>
      </c>
      <c r="I2" s="59" t="s">
        <v>187</v>
      </c>
      <c r="J2" s="59" t="s">
        <v>191</v>
      </c>
      <c r="K2" s="59" t="s">
        <v>188</v>
      </c>
    </row>
    <row r="3" spans="1:11">
      <c r="A3" s="60" t="s">
        <v>1</v>
      </c>
      <c r="B3" s="61">
        <v>10.8</v>
      </c>
      <c r="C3" s="69">
        <v>1</v>
      </c>
      <c r="D3" s="61">
        <v>23</v>
      </c>
      <c r="E3" s="62">
        <v>0</v>
      </c>
      <c r="F3" s="62">
        <v>0.17399999999999999</v>
      </c>
      <c r="G3" s="62">
        <v>0</v>
      </c>
      <c r="H3" s="62">
        <v>0.13</v>
      </c>
      <c r="I3" s="62">
        <v>0.17399999999999999</v>
      </c>
      <c r="J3" s="62">
        <f>SUM(F3:I3)</f>
        <v>0.47799999999999998</v>
      </c>
      <c r="K3" s="62">
        <v>0.52200000000000002</v>
      </c>
    </row>
    <row r="4" spans="1:11">
      <c r="A4" s="60" t="s">
        <v>9</v>
      </c>
      <c r="B4" s="61">
        <v>9.1999999999999993</v>
      </c>
      <c r="C4" s="69">
        <v>2</v>
      </c>
      <c r="D4" s="61">
        <v>30</v>
      </c>
      <c r="E4" s="62">
        <v>0</v>
      </c>
      <c r="F4" s="62">
        <v>6.7000000000000004E-2</v>
      </c>
      <c r="G4" s="62">
        <v>0.36699999999999999</v>
      </c>
      <c r="H4" s="62">
        <v>3.3000000000000002E-2</v>
      </c>
      <c r="I4" s="62">
        <v>0.13300000000000001</v>
      </c>
      <c r="J4" s="62">
        <f t="shared" ref="J4:J17" si="0">SUM(F4:I4)</f>
        <v>0.6</v>
      </c>
      <c r="K4" s="62">
        <v>0.4</v>
      </c>
    </row>
    <row r="5" spans="1:11">
      <c r="A5" s="60" t="s">
        <v>11</v>
      </c>
      <c r="B5" s="61">
        <v>9.1999999999999993</v>
      </c>
      <c r="C5" s="69">
        <v>3</v>
      </c>
      <c r="D5" s="61">
        <v>28</v>
      </c>
      <c r="E5" s="62">
        <v>0</v>
      </c>
      <c r="F5" s="62">
        <v>0.14299999999999999</v>
      </c>
      <c r="G5" s="62">
        <v>0.25</v>
      </c>
      <c r="H5" s="62">
        <v>0.25</v>
      </c>
      <c r="I5" s="62">
        <v>3.5999999999999997E-2</v>
      </c>
      <c r="J5" s="62">
        <f t="shared" si="0"/>
        <v>0.67900000000000005</v>
      </c>
      <c r="K5" s="62">
        <v>0.32100000000000001</v>
      </c>
    </row>
    <row r="6" spans="1:11">
      <c r="A6" s="60" t="s">
        <v>13</v>
      </c>
      <c r="B6" s="61">
        <v>9.1999999999999993</v>
      </c>
      <c r="C6" s="69">
        <v>4</v>
      </c>
      <c r="D6" s="61">
        <v>28</v>
      </c>
      <c r="E6" s="62">
        <v>0</v>
      </c>
      <c r="F6" s="62">
        <v>3.5999999999999997E-2</v>
      </c>
      <c r="G6" s="62">
        <v>7.0999999999999994E-2</v>
      </c>
      <c r="H6" s="62">
        <v>0.17899999999999999</v>
      </c>
      <c r="I6" s="62">
        <v>0.107</v>
      </c>
      <c r="J6" s="62">
        <f t="shared" si="0"/>
        <v>0.39299999999999996</v>
      </c>
      <c r="K6" s="62">
        <v>0.60699999999999998</v>
      </c>
    </row>
    <row r="7" spans="1:11">
      <c r="A7" s="60" t="s">
        <v>14</v>
      </c>
      <c r="B7" s="61">
        <v>10.9</v>
      </c>
      <c r="C7" s="69">
        <v>5</v>
      </c>
      <c r="D7" s="61">
        <v>15</v>
      </c>
      <c r="E7" s="62">
        <v>6.7000000000000004E-2</v>
      </c>
      <c r="F7" s="62">
        <v>0.2</v>
      </c>
      <c r="G7" s="62">
        <v>0.2</v>
      </c>
      <c r="H7" s="62">
        <v>6.7000000000000004E-2</v>
      </c>
      <c r="I7" s="62">
        <v>6.7000000000000004E-2</v>
      </c>
      <c r="J7" s="62">
        <f t="shared" si="0"/>
        <v>0.53400000000000003</v>
      </c>
      <c r="K7" s="62">
        <v>0.4</v>
      </c>
    </row>
    <row r="8" spans="1:11">
      <c r="A8" s="60" t="s">
        <v>15</v>
      </c>
      <c r="B8" s="61">
        <v>8.1999999999999993</v>
      </c>
      <c r="C8" s="69" t="s">
        <v>194</v>
      </c>
      <c r="D8" s="61">
        <v>62</v>
      </c>
      <c r="E8" s="62">
        <v>0</v>
      </c>
      <c r="F8" s="62">
        <v>8.1000000000000003E-2</v>
      </c>
      <c r="G8" s="62">
        <v>0.113</v>
      </c>
      <c r="H8" s="62">
        <v>0.161</v>
      </c>
      <c r="I8" s="62">
        <v>1.6E-2</v>
      </c>
      <c r="J8" s="62">
        <f t="shared" si="0"/>
        <v>0.371</v>
      </c>
      <c r="K8" s="62">
        <v>0.629</v>
      </c>
    </row>
    <row r="9" spans="1:11">
      <c r="A9" s="60" t="s">
        <v>189</v>
      </c>
      <c r="B9" s="61">
        <v>9.8000000000000007</v>
      </c>
      <c r="C9" s="69" t="s">
        <v>193</v>
      </c>
      <c r="D9" s="61">
        <v>78</v>
      </c>
      <c r="E9" s="62">
        <v>3.7999999999999999E-2</v>
      </c>
      <c r="F9" s="62">
        <v>0.16700000000000001</v>
      </c>
      <c r="G9" s="62">
        <v>0.14099999999999999</v>
      </c>
      <c r="H9" s="62">
        <v>0.16700000000000001</v>
      </c>
      <c r="I9" s="62">
        <v>5.0999999999999997E-2</v>
      </c>
      <c r="J9" s="62">
        <f t="shared" si="0"/>
        <v>0.52600000000000002</v>
      </c>
      <c r="K9" s="62">
        <v>0.436</v>
      </c>
    </row>
    <row r="10" spans="1:11">
      <c r="A10" s="60" t="s">
        <v>20</v>
      </c>
      <c r="B10" s="61">
        <v>9.6999999999999993</v>
      </c>
      <c r="C10" s="69" t="s">
        <v>195</v>
      </c>
      <c r="D10" s="61">
        <v>183</v>
      </c>
      <c r="E10" s="62">
        <v>3.3000000000000002E-2</v>
      </c>
      <c r="F10" s="62">
        <v>0.13700000000000001</v>
      </c>
      <c r="G10" s="62">
        <v>0.21299999999999999</v>
      </c>
      <c r="H10" s="62">
        <v>0.12</v>
      </c>
      <c r="I10" s="62">
        <v>2.7E-2</v>
      </c>
      <c r="J10" s="62">
        <f t="shared" si="0"/>
        <v>0.497</v>
      </c>
      <c r="K10" s="62">
        <v>0.47</v>
      </c>
    </row>
    <row r="11" spans="1:11">
      <c r="A11" s="60" t="s">
        <v>21</v>
      </c>
      <c r="B11" s="61">
        <v>9.8000000000000007</v>
      </c>
      <c r="C11" s="69" t="s">
        <v>196</v>
      </c>
      <c r="D11" s="61">
        <v>112</v>
      </c>
      <c r="E11" s="62">
        <v>8.9999999999999993E-3</v>
      </c>
      <c r="F11" s="62">
        <v>0.08</v>
      </c>
      <c r="G11" s="62">
        <v>0.152</v>
      </c>
      <c r="H11" s="62">
        <v>0.11600000000000001</v>
      </c>
      <c r="I11" s="62">
        <v>5.3999999999999999E-2</v>
      </c>
      <c r="J11" s="62">
        <f t="shared" si="0"/>
        <v>0.40199999999999997</v>
      </c>
      <c r="K11" s="62">
        <v>0.58899999999999997</v>
      </c>
    </row>
    <row r="12" spans="1:11">
      <c r="A12" s="60" t="s">
        <v>23</v>
      </c>
      <c r="B12" s="61">
        <v>10</v>
      </c>
      <c r="C12" s="69" t="s">
        <v>197</v>
      </c>
      <c r="D12" s="61">
        <v>117</v>
      </c>
      <c r="E12" s="62">
        <v>0</v>
      </c>
      <c r="F12" s="62">
        <v>0.214</v>
      </c>
      <c r="G12" s="62">
        <v>0.12</v>
      </c>
      <c r="H12" s="62">
        <v>0.14499999999999999</v>
      </c>
      <c r="I12" s="62">
        <v>8.9999999999999993E-3</v>
      </c>
      <c r="J12" s="62">
        <f t="shared" si="0"/>
        <v>0.48799999999999999</v>
      </c>
      <c r="K12" s="62">
        <v>0.51300000000000001</v>
      </c>
    </row>
    <row r="13" spans="1:11">
      <c r="A13" s="60" t="s">
        <v>25</v>
      </c>
      <c r="B13" s="61">
        <v>10.1</v>
      </c>
      <c r="C13" s="69">
        <v>27</v>
      </c>
      <c r="D13" s="61">
        <v>24</v>
      </c>
      <c r="E13" s="62">
        <v>0</v>
      </c>
      <c r="F13" s="62">
        <v>0.125</v>
      </c>
      <c r="G13" s="62">
        <v>0.125</v>
      </c>
      <c r="H13" s="62">
        <v>0.125</v>
      </c>
      <c r="I13" s="62">
        <v>4.2000000000000003E-2</v>
      </c>
      <c r="J13" s="62">
        <f t="shared" si="0"/>
        <v>0.41699999999999998</v>
      </c>
      <c r="K13" s="62">
        <v>0.58299999999999996</v>
      </c>
    </row>
    <row r="14" spans="1:11">
      <c r="A14" s="60" t="s">
        <v>26</v>
      </c>
      <c r="B14" s="61">
        <v>10.1</v>
      </c>
      <c r="C14" s="69">
        <v>28</v>
      </c>
      <c r="D14" s="61">
        <v>24</v>
      </c>
      <c r="E14" s="62">
        <v>0</v>
      </c>
      <c r="F14" s="62">
        <v>0.16700000000000001</v>
      </c>
      <c r="G14" s="62">
        <v>0.25</v>
      </c>
      <c r="H14" s="62">
        <v>0.125</v>
      </c>
      <c r="I14" s="62">
        <v>4.2000000000000003E-2</v>
      </c>
      <c r="J14" s="62">
        <f t="shared" si="0"/>
        <v>0.58400000000000007</v>
      </c>
      <c r="K14" s="62">
        <v>0.41699999999999998</v>
      </c>
    </row>
    <row r="15" spans="1:11">
      <c r="A15" s="60" t="s">
        <v>27</v>
      </c>
      <c r="B15" s="61">
        <v>10.4</v>
      </c>
      <c r="C15" s="69">
        <v>29</v>
      </c>
      <c r="D15" s="61">
        <v>16</v>
      </c>
      <c r="E15" s="62">
        <v>0</v>
      </c>
      <c r="F15" s="62">
        <v>0.125</v>
      </c>
      <c r="G15" s="62">
        <v>0.438</v>
      </c>
      <c r="H15" s="62">
        <v>0.125</v>
      </c>
      <c r="I15" s="62">
        <v>0</v>
      </c>
      <c r="J15" s="62">
        <f t="shared" si="0"/>
        <v>0.68799999999999994</v>
      </c>
      <c r="K15" s="62">
        <v>0.313</v>
      </c>
    </row>
    <row r="16" spans="1:11" ht="16" thickBot="1">
      <c r="A16" s="63" t="s">
        <v>28</v>
      </c>
      <c r="B16" s="64">
        <v>8.6</v>
      </c>
      <c r="C16" s="70">
        <v>30</v>
      </c>
      <c r="D16" s="64">
        <v>36</v>
      </c>
      <c r="E16" s="65">
        <v>0</v>
      </c>
      <c r="F16" s="65">
        <v>5.6000000000000001E-2</v>
      </c>
      <c r="G16" s="65">
        <v>0.111</v>
      </c>
      <c r="H16" s="65">
        <v>0.13900000000000001</v>
      </c>
      <c r="I16" s="65">
        <v>0</v>
      </c>
      <c r="J16" s="65">
        <f t="shared" si="0"/>
        <v>0.30600000000000005</v>
      </c>
      <c r="K16" s="65">
        <v>0.69399999999999995</v>
      </c>
    </row>
    <row r="17" spans="1:11" ht="16" thickBot="1">
      <c r="A17" s="66" t="s">
        <v>190</v>
      </c>
      <c r="B17" s="66">
        <v>9.6</v>
      </c>
      <c r="C17" s="66">
        <v>30</v>
      </c>
      <c r="D17" s="66">
        <v>776</v>
      </c>
      <c r="E17" s="67">
        <v>1.4E-2</v>
      </c>
      <c r="F17" s="67">
        <v>0.13100000000000001</v>
      </c>
      <c r="G17" s="67">
        <v>0.16900000000000001</v>
      </c>
      <c r="H17" s="67">
        <v>0.13500000000000001</v>
      </c>
      <c r="I17" s="67">
        <v>4.1000000000000002E-2</v>
      </c>
      <c r="J17" s="67">
        <f t="shared" si="0"/>
        <v>0.47600000000000003</v>
      </c>
      <c r="K17" s="67">
        <v>0.50900000000000001</v>
      </c>
    </row>
    <row r="37" spans="1:9">
      <c r="I37" t="s">
        <v>199</v>
      </c>
    </row>
    <row r="38" spans="1:9">
      <c r="I38" t="s">
        <v>200</v>
      </c>
    </row>
    <row r="43" spans="1:9">
      <c r="A43" t="s">
        <v>1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sults cluster age group </vt:lpstr>
      <vt:lpstr>FOI</vt:lpstr>
      <vt:lpstr>Force of infection</vt:lpstr>
      <vt:lpstr>seroprev per age</vt:lpstr>
      <vt:lpstr>Dengue disease history</vt:lpstr>
      <vt:lpstr>DENV serotype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e Hendrickx</dc:creator>
  <cp:lastModifiedBy>Oliver Brady</cp:lastModifiedBy>
  <dcterms:created xsi:type="dcterms:W3CDTF">2018-07-16T14:18:19Z</dcterms:created>
  <dcterms:modified xsi:type="dcterms:W3CDTF">2018-12-21T13:53:49Z</dcterms:modified>
</cp:coreProperties>
</file>